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Users/ylvaivarsson/Dropbox/FERM manuscript with Ylva/Sup tables/"/>
    </mc:Choice>
  </mc:AlternateContent>
  <xr:revisionPtr revIDLastSave="0" documentId="13_ncr:1_{4C2ACCDA-34FC-0D4D-933F-489FDB32C196}" xr6:coauthVersionLast="36" xr6:coauthVersionMax="36" xr10:uidLastSave="{00000000-0000-0000-0000-000000000000}"/>
  <bookViews>
    <workbookView xWindow="240" yWindow="3640" windowWidth="33600" windowHeight="19920" activeTab="1" xr2:uid="{00000000-000D-0000-FFFF-FFFF00000000}"/>
  </bookViews>
  <sheets>
    <sheet name="A. Phage display results " sheetId="1" r:id="rId1"/>
    <sheet name="Legend" sheetId="5" r:id="rId2"/>
    <sheet name="B. Annotated peptides" sheetId="2" r:id="rId3"/>
    <sheet name="C. Ligands with shared GO terms" sheetId="3" r:id="rId4"/>
    <sheet name="D. Secreted or lumenal ligand" sheetId="4" r:id="rId5"/>
  </sheets>
  <definedNames>
    <definedName name="_xlnm._FilterDatabase" localSheetId="0" hidden="1">'A. Phage display results '!$A$3:$L$3</definedName>
    <definedName name="_xlnm._FilterDatabase" localSheetId="2" hidden="1">'B. Annotated peptides'!$A$3:$AB$3</definedName>
    <definedName name="_xlnm._FilterDatabase" localSheetId="3" hidden="1">'C. Ligands with shared GO terms'!$A$3:$AB$3</definedName>
  </definedNames>
  <calcPr calcId="181029"/>
  <extLst>
    <ext uri="GoogleSheetsCustomDataVersion1">
      <go:sheetsCustomData xmlns:go="http://customooxmlschemas.google.com/" r:id="rId8" roundtripDataSignature="AMtx7mi5pPRFDEl4fxM8NucV44Uz7lArCA=="/>
    </ext>
  </extLst>
</workbook>
</file>

<file path=xl/calcChain.xml><?xml version="1.0" encoding="utf-8"?>
<calcChain xmlns="http://schemas.openxmlformats.org/spreadsheetml/2006/main">
  <c r="K122" i="1" l="1"/>
  <c r="K121" i="1"/>
  <c r="K120" i="1"/>
  <c r="K119" i="1"/>
  <c r="K118" i="1"/>
  <c r="K117" i="1"/>
  <c r="K116" i="1"/>
  <c r="K115" i="1"/>
  <c r="K114" i="1"/>
  <c r="K113" i="1"/>
  <c r="K112" i="1"/>
  <c r="K111" i="1"/>
  <c r="K110" i="1"/>
  <c r="K109" i="1"/>
  <c r="K108" i="1"/>
  <c r="K107" i="1"/>
  <c r="K106" i="1"/>
  <c r="K105" i="1"/>
  <c r="K104" i="1"/>
  <c r="K103" i="1"/>
  <c r="K102" i="1"/>
  <c r="K101" i="1"/>
  <c r="K100" i="1"/>
  <c r="K99" i="1"/>
  <c r="K98" i="1"/>
  <c r="K97" i="1"/>
  <c r="K96" i="1"/>
  <c r="K95" i="1"/>
  <c r="K94" i="1"/>
  <c r="K93" i="1"/>
  <c r="K92" i="1"/>
  <c r="K91" i="1"/>
  <c r="K90" i="1"/>
  <c r="K89" i="1"/>
  <c r="K88" i="1"/>
  <c r="K87" i="1"/>
  <c r="K86" i="1"/>
  <c r="K85" i="1"/>
  <c r="K84" i="1"/>
  <c r="K83" i="1"/>
  <c r="K82" i="1"/>
  <c r="K81" i="1"/>
  <c r="K80" i="1"/>
  <c r="K79" i="1"/>
  <c r="K78" i="1"/>
  <c r="K77" i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L27" i="1" s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L10" i="1" l="1"/>
  <c r="L34" i="1"/>
  <c r="L58" i="1"/>
  <c r="L82" i="1"/>
  <c r="L106" i="1"/>
  <c r="L35" i="1"/>
  <c r="L59" i="1"/>
  <c r="L91" i="1"/>
  <c r="L4" i="1"/>
  <c r="L36" i="1"/>
  <c r="L60" i="1"/>
  <c r="L100" i="1"/>
  <c r="L13" i="1"/>
  <c r="L45" i="1"/>
  <c r="L61" i="1"/>
  <c r="L69" i="1"/>
  <c r="L77" i="1"/>
  <c r="L85" i="1"/>
  <c r="L93" i="1"/>
  <c r="L101" i="1"/>
  <c r="L109" i="1"/>
  <c r="L117" i="1"/>
  <c r="L6" i="1"/>
  <c r="L14" i="1"/>
  <c r="L22" i="1"/>
  <c r="L30" i="1"/>
  <c r="L38" i="1"/>
  <c r="L46" i="1"/>
  <c r="L54" i="1"/>
  <c r="L62" i="1"/>
  <c r="L70" i="1"/>
  <c r="L78" i="1"/>
  <c r="L86" i="1"/>
  <c r="L94" i="1"/>
  <c r="L102" i="1"/>
  <c r="L110" i="1"/>
  <c r="L118" i="1"/>
  <c r="L18" i="1"/>
  <c r="L50" i="1"/>
  <c r="L74" i="1"/>
  <c r="L90" i="1"/>
  <c r="L19" i="1"/>
  <c r="L51" i="1"/>
  <c r="L75" i="1"/>
  <c r="L99" i="1"/>
  <c r="L20" i="1"/>
  <c r="L52" i="1"/>
  <c r="L76" i="1"/>
  <c r="L92" i="1"/>
  <c r="L5" i="1"/>
  <c r="L37" i="1"/>
  <c r="L31" i="1"/>
  <c r="L119" i="1"/>
  <c r="L67" i="1"/>
  <c r="L115" i="1"/>
  <c r="L28" i="1"/>
  <c r="L68" i="1"/>
  <c r="L116" i="1"/>
  <c r="L29" i="1"/>
  <c r="L7" i="1"/>
  <c r="L23" i="1"/>
  <c r="L47" i="1"/>
  <c r="L63" i="1"/>
  <c r="L71" i="1"/>
  <c r="L87" i="1"/>
  <c r="L95" i="1"/>
  <c r="L103" i="1"/>
  <c r="L111" i="1"/>
  <c r="L8" i="1"/>
  <c r="L16" i="1"/>
  <c r="L24" i="1"/>
  <c r="L32" i="1"/>
  <c r="L40" i="1"/>
  <c r="L48" i="1"/>
  <c r="L56" i="1"/>
  <c r="L64" i="1"/>
  <c r="L72" i="1"/>
  <c r="L80" i="1"/>
  <c r="L88" i="1"/>
  <c r="L96" i="1"/>
  <c r="L104" i="1"/>
  <c r="L112" i="1"/>
  <c r="L120" i="1"/>
  <c r="L26" i="1"/>
  <c r="L42" i="1"/>
  <c r="L66" i="1"/>
  <c r="L98" i="1"/>
  <c r="L11" i="1"/>
  <c r="L43" i="1"/>
  <c r="L83" i="1"/>
  <c r="L107" i="1"/>
  <c r="L12" i="1"/>
  <c r="L44" i="1"/>
  <c r="L84" i="1"/>
  <c r="L108" i="1"/>
  <c r="L21" i="1"/>
  <c r="L53" i="1"/>
  <c r="L15" i="1"/>
  <c r="L39" i="1"/>
  <c r="L55" i="1"/>
  <c r="L79" i="1"/>
  <c r="L9" i="1"/>
  <c r="L17" i="1"/>
  <c r="L25" i="1"/>
  <c r="L33" i="1"/>
  <c r="L41" i="1"/>
  <c r="L49" i="1"/>
  <c r="L57" i="1"/>
  <c r="L65" i="1"/>
  <c r="L73" i="1"/>
  <c r="L81" i="1"/>
  <c r="L89" i="1"/>
  <c r="L97" i="1"/>
  <c r="L105" i="1"/>
  <c r="L113" i="1"/>
  <c r="L121" i="1"/>
  <c r="L114" i="1"/>
  <c r="L122" i="1"/>
</calcChain>
</file>

<file path=xl/sharedStrings.xml><?xml version="1.0" encoding="utf-8"?>
<sst xmlns="http://schemas.openxmlformats.org/spreadsheetml/2006/main" count="3480" uniqueCount="1363">
  <si>
    <t>Confidence</t>
  </si>
  <si>
    <t>protein_name</t>
  </si>
  <si>
    <t>designed_peptide</t>
  </si>
  <si>
    <t>Total</t>
  </si>
  <si>
    <t>P24928</t>
  </si>
  <si>
    <t>POLR2A</t>
  </si>
  <si>
    <t>DNA-directed RNA polymerase II subunit RPB1</t>
  </si>
  <si>
    <t>SYSPTSPSYSPTSPSY</t>
  </si>
  <si>
    <t>Q16602</t>
  </si>
  <si>
    <t>CALCRL</t>
  </si>
  <si>
    <t>Calcitonin gene-related peptide type 1 receptor</t>
  </si>
  <si>
    <t>RSASYTVSTISDGPGY</t>
  </si>
  <si>
    <t>Q8WZ42</t>
  </si>
  <si>
    <t>TTN</t>
  </si>
  <si>
    <t>Titin</t>
  </si>
  <si>
    <t>VYSFEVQNPVGKDSCT</t>
  </si>
  <si>
    <t>P49005</t>
  </si>
  <si>
    <t>POLD2</t>
  </si>
  <si>
    <t>DNA polymerase delta subunit 2</t>
  </si>
  <si>
    <t>FDPTNYTLPQQPLHPC</t>
  </si>
  <si>
    <t>O60381</t>
  </si>
  <si>
    <t>HBP1</t>
  </si>
  <si>
    <t>HMG box-containing protein 1</t>
  </si>
  <si>
    <t>QSDPTQSGMYQLSSDV</t>
  </si>
  <si>
    <t>Q96BF6</t>
  </si>
  <si>
    <t>NACC2</t>
  </si>
  <si>
    <t>Nucleus accumbens-associated protein 2</t>
  </si>
  <si>
    <t>SYAVQEKPEPVPLESR</t>
  </si>
  <si>
    <t>Q9P203</t>
  </si>
  <si>
    <t>BTBD7</t>
  </si>
  <si>
    <t>BTB/POZ domain-containing protein 7</t>
  </si>
  <si>
    <t>QEYPDFYDFSNAACRP</t>
  </si>
  <si>
    <t>Q8IYH5</t>
  </si>
  <si>
    <t>ZZZ3</t>
  </si>
  <si>
    <t>ZZ-type zinc finger-containing protein 3</t>
  </si>
  <si>
    <t>DDDPDVYYFESDHVAL</t>
  </si>
  <si>
    <t>Q6S9Z5</t>
  </si>
  <si>
    <t>ZNF474</t>
  </si>
  <si>
    <t>Zinc finger protein 474</t>
  </si>
  <si>
    <t>SSSGSYSLQATNEAAF</t>
  </si>
  <si>
    <t>Q8IVT2</t>
  </si>
  <si>
    <t>MISP</t>
  </si>
  <si>
    <t>Mitotic interactor and substrate of PLK1 {ECO:0000303|PubMed:23574715}</t>
  </si>
  <si>
    <t>ITGSYSVSESPFFSPI</t>
  </si>
  <si>
    <t>Q9H9V9</t>
  </si>
  <si>
    <t>JMJD4</t>
  </si>
  <si>
    <t>JmjC domain-containing protein 4</t>
  </si>
  <si>
    <t>YDVTSPALCDTHLHPR</t>
  </si>
  <si>
    <t>P57082</t>
  </si>
  <si>
    <t>TBX4</t>
  </si>
  <si>
    <t>T-box transcription factor TBX4</t>
  </si>
  <si>
    <t>SYSVQTMETVPYQPFP</t>
  </si>
  <si>
    <t>Q9HBZ2</t>
  </si>
  <si>
    <t>ARNT2</t>
  </si>
  <si>
    <t>Aryl hydrocarbon receptor nuclear translocator 2</t>
  </si>
  <si>
    <t>SSYDLSQVPVPNLPAG</t>
  </si>
  <si>
    <t>Q8WYJ6</t>
  </si>
  <si>
    <t>SEPT1</t>
  </si>
  <si>
    <t>Septin-1</t>
  </si>
  <si>
    <t>LKEEEIHIYQFPECDS</t>
  </si>
  <si>
    <t>O75603</t>
  </si>
  <si>
    <t>GCM2</t>
  </si>
  <si>
    <t>Chorion-specific transcription factor GCMb</t>
  </si>
  <si>
    <t>SYELANPGYTNSSPYP</t>
  </si>
  <si>
    <t>Q8IZM8</t>
  </si>
  <si>
    <t>ZNF654</t>
  </si>
  <si>
    <t>Zinc finger protein 654</t>
  </si>
  <si>
    <t>DYDLNQETSVIHKING</t>
  </si>
  <si>
    <t>Q6NZI2</t>
  </si>
  <si>
    <t>CAVIN1</t>
  </si>
  <si>
    <t>Caveolae-associated protein 1 {ECO:0000312|HGNC:HGNC:9688}</t>
  </si>
  <si>
    <t>MEDPTLYIVERPLPGY</t>
  </si>
  <si>
    <t>Q969S3</t>
  </si>
  <si>
    <t>ZNF622</t>
  </si>
  <si>
    <t>Zinc finger protein 622</t>
  </si>
  <si>
    <t>LEFADFYDFRSSYPDH</t>
  </si>
  <si>
    <t>P20930</t>
  </si>
  <si>
    <t>FLG</t>
  </si>
  <si>
    <t>Filaggrin</t>
  </si>
  <si>
    <t>LYQVSTHEQSESAHGR</t>
  </si>
  <si>
    <t>Q71RC2</t>
  </si>
  <si>
    <t>LARP4</t>
  </si>
  <si>
    <t>La-related protein 4</t>
  </si>
  <si>
    <t>SYQIYDVSGESNSAVS</t>
  </si>
  <si>
    <t>Q01484</t>
  </si>
  <si>
    <t>ANK2</t>
  </si>
  <si>
    <t>Ankyrin-2</t>
  </si>
  <si>
    <t>EVSYEVTPKTTDVSTP</t>
  </si>
  <si>
    <t>Q8IZU9</t>
  </si>
  <si>
    <t>KIRREL3</t>
  </si>
  <si>
    <t>Kin of IRRE-like protein 3</t>
  </si>
  <si>
    <t>YYSVNTFKEHHSTPTI</t>
  </si>
  <si>
    <t>Q13469</t>
  </si>
  <si>
    <t>NFATC2</t>
  </si>
  <si>
    <t>Nuclear factor of activated T-cells, cytoplasmic 2</t>
  </si>
  <si>
    <t>PLEWPLSSQSGSYELR</t>
  </si>
  <si>
    <t>Q8IUX7</t>
  </si>
  <si>
    <t>AEBP1</t>
  </si>
  <si>
    <t>Adipocyte enhancer-binding protein 1</t>
  </si>
  <si>
    <t>FPFTTVETYTVNFGDF</t>
  </si>
  <si>
    <t>P52292</t>
  </si>
  <si>
    <t>KPNA2</t>
  </si>
  <si>
    <t>Importin subunit alpha-1 {ECO:0000305}</t>
  </si>
  <si>
    <t>ETTSEGYTFQVQDGAP</t>
  </si>
  <si>
    <t>A7KAX9</t>
  </si>
  <si>
    <t>ARHGAP32</t>
  </si>
  <si>
    <t>Rho GTPase-activating protein 32</t>
  </si>
  <si>
    <t>DYHVTQLQPYFENGRV</t>
  </si>
  <si>
    <t>Q6EBC2</t>
  </si>
  <si>
    <t>IL31</t>
  </si>
  <si>
    <t>Interleukin-31</t>
  </si>
  <si>
    <t>LVSQNYTLPCLSPDAQ</t>
  </si>
  <si>
    <t>Q14966</t>
  </si>
  <si>
    <t>ZNF638</t>
  </si>
  <si>
    <t>Zinc finger protein 638</t>
  </si>
  <si>
    <t>ILQLDSPESAQSMYSF</t>
  </si>
  <si>
    <t>Q96L42</t>
  </si>
  <si>
    <t>KCNH8</t>
  </si>
  <si>
    <t>Potassium voltage-gated channel subfamily H member 8</t>
  </si>
  <si>
    <t>DYSPSHYQVVQEGHLQ</t>
  </si>
  <si>
    <t>Q02505</t>
  </si>
  <si>
    <t>MUC3A</t>
  </si>
  <si>
    <t>Mucin-3A {ECO:0000305}</t>
  </si>
  <si>
    <t>TSSITSTYTVTSMTTT</t>
  </si>
  <si>
    <t>Q99728</t>
  </si>
  <si>
    <t>BARD1</t>
  </si>
  <si>
    <t>BRCA1-associated RING domain protein 1</t>
  </si>
  <si>
    <t>IKKDASAQQDSYEFVS</t>
  </si>
  <si>
    <t>Q96FA7</t>
  </si>
  <si>
    <t>ZBED6CL</t>
  </si>
  <si>
    <t>ZBED6 C-terminal-like protein</t>
  </si>
  <si>
    <t>VSEYSLNSPSPLQSPR</t>
  </si>
  <si>
    <t>Q8NB66</t>
  </si>
  <si>
    <t>UNC13C</t>
  </si>
  <si>
    <t>Protein unc-13 homolog C</t>
  </si>
  <si>
    <t>CHSDLQDDSESYDLTQ</t>
  </si>
  <si>
    <t>Q8N895</t>
  </si>
  <si>
    <t>ZNF366</t>
  </si>
  <si>
    <t>Zinc finger protein 366 {ECO:0000303|PubMed:12234665}</t>
  </si>
  <si>
    <t>CYEVEPYSPGLAPQSQ</t>
  </si>
  <si>
    <t>Q9Y250</t>
  </si>
  <si>
    <t>LZTS1</t>
  </si>
  <si>
    <t>Leucine zipper putative tumor suppressor 1</t>
  </si>
  <si>
    <t>LPTHSTSSSYQLDPLV</t>
  </si>
  <si>
    <t>P54296</t>
  </si>
  <si>
    <t>MYOM2</t>
  </si>
  <si>
    <t>Myomesin-2</t>
  </si>
  <si>
    <t>TYSVSVSDTDGVSSSF</t>
  </si>
  <si>
    <t>Q5H9K5</t>
  </si>
  <si>
    <t>ZMAT1</t>
  </si>
  <si>
    <t>Zinc finger matrin-type protein 1</t>
  </si>
  <si>
    <t>SLNQQENNSGSYSVES</t>
  </si>
  <si>
    <t>Q7Z6R9</t>
  </si>
  <si>
    <t>TFAP2D</t>
  </si>
  <si>
    <t>Transcription factor AP-2-delta</t>
  </si>
  <si>
    <t>HHQSFHYEFQHSHPAV</t>
  </si>
  <si>
    <t>Q9UQR1</t>
  </si>
  <si>
    <t>ZNF148</t>
  </si>
  <si>
    <t>Zinc finger protein 148</t>
  </si>
  <si>
    <t>KDEYMVAEYAVEMPHS</t>
  </si>
  <si>
    <t>Q9P2H0</t>
  </si>
  <si>
    <t>CEP126</t>
  </si>
  <si>
    <t>Centrosomal protein of 126 kDa {ECO:0000303|PubMed:24867236, ECO:0000312|HGNC:HGNC:29264}</t>
  </si>
  <si>
    <t>SSLSNVTSNYDFVGQH</t>
  </si>
  <si>
    <t>Q8WVF1</t>
  </si>
  <si>
    <t>OSCP1</t>
  </si>
  <si>
    <t>Protein OSCP1</t>
  </si>
  <si>
    <t>GTNMYSVNQPVETHVS</t>
  </si>
  <si>
    <t>Q86UW6</t>
  </si>
  <si>
    <t>N4BP2</t>
  </si>
  <si>
    <t>NEDD4-binding protein 2</t>
  </si>
  <si>
    <t>PDDQVYSFLPSQDVNS</t>
  </si>
  <si>
    <t>P32942</t>
  </si>
  <si>
    <t>ICAM3</t>
  </si>
  <si>
    <t>Intercellular adhesion molecule 3</t>
  </si>
  <si>
    <t>SGSYHVREESTYLPLT</t>
  </si>
  <si>
    <t>HTTSFHSSEVYSVTIT</t>
  </si>
  <si>
    <t>Q9NRJ4</t>
  </si>
  <si>
    <t>TULP4</t>
  </si>
  <si>
    <t>Tubby-related protein 4</t>
  </si>
  <si>
    <t>LASQSSYSLLSPPDSA</t>
  </si>
  <si>
    <t>P10914</t>
  </si>
  <si>
    <t>IRF1</t>
  </si>
  <si>
    <t>Interferon regulatory factor 1</t>
  </si>
  <si>
    <t>EVVPDSTSDLYNFQVS</t>
  </si>
  <si>
    <t>P55011</t>
  </si>
  <si>
    <t>SLC12A2</t>
  </si>
  <si>
    <t>Solute carrier family 12 member 2</t>
  </si>
  <si>
    <t>AAARVELPGTAVPSVP</t>
  </si>
  <si>
    <t>Q8NEZ4</t>
  </si>
  <si>
    <t>KMT2C</t>
  </si>
  <si>
    <t>Histone-lysine N-methyltransferase 2C</t>
  </si>
  <si>
    <t>SYEVSSAPDVPSMGLV</t>
  </si>
  <si>
    <t>Q14938</t>
  </si>
  <si>
    <t>NFIX</t>
  </si>
  <si>
    <t>Nuclear factor 1 X-type</t>
  </si>
  <si>
    <t>NFSLADLESPSYYNIN</t>
  </si>
  <si>
    <t>Q2LD37</t>
  </si>
  <si>
    <t>KIAA1109</t>
  </si>
  <si>
    <t>Transmembrane protein KIAA1109 {ECO:0000305}</t>
  </si>
  <si>
    <t>EWTLDQPVSQTRTTAI</t>
  </si>
  <si>
    <t>Q96BD5</t>
  </si>
  <si>
    <t>PHF21A</t>
  </si>
  <si>
    <t>PHD finger protein 21A</t>
  </si>
  <si>
    <t>TFTFPAPVQPVSLPSP</t>
  </si>
  <si>
    <t>O60732</t>
  </si>
  <si>
    <t>MAGEC1</t>
  </si>
  <si>
    <t>Melanoma-associated antigen C1</t>
  </si>
  <si>
    <t>PVSSFFSYTLASLLQS</t>
  </si>
  <si>
    <t>PEESSLEYQQEYFVTT</t>
  </si>
  <si>
    <t>Q9HC84</t>
  </si>
  <si>
    <t>MUC5B</t>
  </si>
  <si>
    <t>Mucin-5B</t>
  </si>
  <si>
    <t>TWTVPAQTTTPMSTMS</t>
  </si>
  <si>
    <t>Q9Y5G0</t>
  </si>
  <si>
    <t>PCDHGB5</t>
  </si>
  <si>
    <t>Protocadherin gamma-B5</t>
  </si>
  <si>
    <t>QFTLQHVPDYRQNVYI</t>
  </si>
  <si>
    <t>Q14653</t>
  </si>
  <si>
    <t>IRF3</t>
  </si>
  <si>
    <t>Interferon regulatory factor 3</t>
  </si>
  <si>
    <t>IYEFVNSGVGDFSQPD</t>
  </si>
  <si>
    <t>Q6PJT7</t>
  </si>
  <si>
    <t>ZC3H14</t>
  </si>
  <si>
    <t>Zinc finger CCCH domain-containing protein 14</t>
  </si>
  <si>
    <t>YYDMESMVHADTRSFI</t>
  </si>
  <si>
    <t>P01100</t>
  </si>
  <si>
    <t>FOS</t>
  </si>
  <si>
    <t>Proto-oncogene c-Fos</t>
  </si>
  <si>
    <t>AFTLPLLNDPEPKPSV</t>
  </si>
  <si>
    <t>Q86UR5</t>
  </si>
  <si>
    <t>RIMS1</t>
  </si>
  <si>
    <t>Regulating synaptic membrane exocytosis protein 1</t>
  </si>
  <si>
    <t>MYTLEHNDGSQSDTAV</t>
  </si>
  <si>
    <t>P22105</t>
  </si>
  <si>
    <t>TNXB</t>
  </si>
  <si>
    <t>Tenascin-X {ECO:0000305}</t>
  </si>
  <si>
    <t>TGSSPDSLSLSWTVPQ</t>
  </si>
  <si>
    <t>Q9Y4K1</t>
  </si>
  <si>
    <t>CRYBG1</t>
  </si>
  <si>
    <t>Beta/gamma crystallin domain-containing protein 1 {ECO:0000312|HGNC:HGNC:356}</t>
  </si>
  <si>
    <t>SFVLPVESTQDVSSQV</t>
  </si>
  <si>
    <t>Q6PCD5</t>
  </si>
  <si>
    <t>RFWD3</t>
  </si>
  <si>
    <t>E3 ubiquitin-protein ligase RFWD3 {ECO:0000305}</t>
  </si>
  <si>
    <t>YFQVSRTQPDLPATTY</t>
  </si>
  <si>
    <t>Q9Y264</t>
  </si>
  <si>
    <t>ANGPT4</t>
  </si>
  <si>
    <t>Angiopoietin-4</t>
  </si>
  <si>
    <t>SYTFLLPKSEPCPPGP</t>
  </si>
  <si>
    <t>Q9UI33</t>
  </si>
  <si>
    <t>SCN11A</t>
  </si>
  <si>
    <t>Sodium channel protein type 11 subunit alpha</t>
  </si>
  <si>
    <t>QRITQPEPEQQAYELH</t>
  </si>
  <si>
    <t>P58107</t>
  </si>
  <si>
    <t>EPPK1</t>
  </si>
  <si>
    <t>Epiplakin {ECO:0000303|PubMed:11278896}</t>
  </si>
  <si>
    <t>FFDPNTHENLTYVQLL</t>
  </si>
  <si>
    <t>P46939</t>
  </si>
  <si>
    <t>UTRN</t>
  </si>
  <si>
    <t>Utrophin</t>
  </si>
  <si>
    <t>TVTEVDMDLDSYQIAL</t>
  </si>
  <si>
    <t>Q7Z570</t>
  </si>
  <si>
    <t>ZNF804A</t>
  </si>
  <si>
    <t>Zinc finger protein 804A</t>
  </si>
  <si>
    <t>YTLIHSEENTKDATTV</t>
  </si>
  <si>
    <t>P35398</t>
  </si>
  <si>
    <t>RORA</t>
  </si>
  <si>
    <t>Nuclear receptor ROR-alpha</t>
  </si>
  <si>
    <t>TYNISANGLTELHDDL</t>
  </si>
  <si>
    <t>O94766</t>
  </si>
  <si>
    <t>B3GAT3</t>
  </si>
  <si>
    <t>Galactosylgalactosylxylosylprotein 3-beta-glucuronosyltransferase 3</t>
  </si>
  <si>
    <t>QPPEPEALPTIYVVTP</t>
  </si>
  <si>
    <t>Q9HBV1</t>
  </si>
  <si>
    <t>POPDC3</t>
  </si>
  <si>
    <t>Popeye domain-containing protein 3</t>
  </si>
  <si>
    <t>FYQMSTPEIRRSPLTQ</t>
  </si>
  <si>
    <t>Q6ZVL6</t>
  </si>
  <si>
    <t>KIAA1549L</t>
  </si>
  <si>
    <t>UPF0606 protein KIAA1549L</t>
  </si>
  <si>
    <t>YYDFPAVETSKGLTER</t>
  </si>
  <si>
    <t>Q7Z333</t>
  </si>
  <si>
    <t>SETX</t>
  </si>
  <si>
    <t>Probable helicase senataxin {ECO:0000305}</t>
  </si>
  <si>
    <t>AYELSQRSLDYVAQLR</t>
  </si>
  <si>
    <t>Q16665</t>
  </si>
  <si>
    <t>HIF1A</t>
  </si>
  <si>
    <t>Hypoxia-inducible factor 1-alpha {ECO:0000303|PubMed:7539918}</t>
  </si>
  <si>
    <t>FYELAHQLPLPHNVSS</t>
  </si>
  <si>
    <t>Q9NRA1</t>
  </si>
  <si>
    <t>PDGFC</t>
  </si>
  <si>
    <t>Platelet-derived growth factor C</t>
  </si>
  <si>
    <t>KYDFVEVEEPSDGTIL</t>
  </si>
  <si>
    <t>Q9BXT5</t>
  </si>
  <si>
    <t>TEX15</t>
  </si>
  <si>
    <t>Testis-expressed protein 15</t>
  </si>
  <si>
    <t>TYQGITSYEVQPSPSG</t>
  </si>
  <si>
    <t>A8K2U0</t>
  </si>
  <si>
    <t>A2ML1</t>
  </si>
  <si>
    <t>Alpha-2-macroglobulin-like protein 1</t>
  </si>
  <si>
    <t>KYSMVELQDPNSNRIA</t>
  </si>
  <si>
    <t>Q9Y6N5</t>
  </si>
  <si>
    <t>SQOR</t>
  </si>
  <si>
    <t>Sulfide:quinone oxidoreductase, mitochondrial {ECO:0000305}</t>
  </si>
  <si>
    <t>SYEMLHVTPPMSPPDV</t>
  </si>
  <si>
    <t>Q70E73</t>
  </si>
  <si>
    <t>RAPH1</t>
  </si>
  <si>
    <t>Ras-associated and pleckstrin homology domains-containing protein 1</t>
  </si>
  <si>
    <t>SYSLDDVTAQLEQASL</t>
  </si>
  <si>
    <t>Q8N0W7</t>
  </si>
  <si>
    <t>FMR1NB</t>
  </si>
  <si>
    <t>Fragile X mental retardation 1 neighbor protein</t>
  </si>
  <si>
    <t>TYELAATESNPESSHP</t>
  </si>
  <si>
    <t>Q9BWV1</t>
  </si>
  <si>
    <t>BOC</t>
  </si>
  <si>
    <t>Brother of CDO</t>
  </si>
  <si>
    <t>LYTLPDDSTHQLLQPH</t>
  </si>
  <si>
    <t>P60606</t>
  </si>
  <si>
    <t>CTXN1</t>
  </si>
  <si>
    <t>Cortexin-1</t>
  </si>
  <si>
    <t>MSATWTLSPEPLPPST</t>
  </si>
  <si>
    <t>O95835</t>
  </si>
  <si>
    <t>LATS1</t>
  </si>
  <si>
    <t>Serine/threonine-protein kinase LATS1</t>
  </si>
  <si>
    <t>THHKALQEIRNSLLPF</t>
  </si>
  <si>
    <t>O75381</t>
  </si>
  <si>
    <t>PEX14</t>
  </si>
  <si>
    <t>Peroxisomal membrane protein PEX14</t>
  </si>
  <si>
    <t>TYHLLGPQEEGEGVVD</t>
  </si>
  <si>
    <t>O94910</t>
  </si>
  <si>
    <t>ADGRL1</t>
  </si>
  <si>
    <t>Adhesion G protein-coupled receptor L1 {ECO:0000312|HGNC:HGNC:20973}</t>
  </si>
  <si>
    <t>DTLPLNGNFNNSYSLR</t>
  </si>
  <si>
    <t>Q9Y5P4</t>
  </si>
  <si>
    <t>COL4A3BP</t>
  </si>
  <si>
    <t>Collagen type IV alpha-3-binding protein</t>
  </si>
  <si>
    <t>SQVEEMVQNHMTYSLQ</t>
  </si>
  <si>
    <t>Q15149</t>
  </si>
  <si>
    <t>PLEC</t>
  </si>
  <si>
    <t>Plectin</t>
  </si>
  <si>
    <t>FFDPNTHENLTYRQLL</t>
  </si>
  <si>
    <t>O15259</t>
  </si>
  <si>
    <t>NPHP1</t>
  </si>
  <si>
    <t>Nephrocystin-1</t>
  </si>
  <si>
    <t>SEQTYDFLGEMRKNAV</t>
  </si>
  <si>
    <t>Q99543</t>
  </si>
  <si>
    <t>DNAJC2</t>
  </si>
  <si>
    <t>DnaJ homolog subfamily C member 2</t>
  </si>
  <si>
    <t>FTPWTTEEQKLLEQAL</t>
  </si>
  <si>
    <t>P29074</t>
  </si>
  <si>
    <t>PTPN4</t>
  </si>
  <si>
    <t>Tyrosine-protein phosphatase non-receptor type 4</t>
  </si>
  <si>
    <t>NLSGYLSDYSFIPNQP</t>
  </si>
  <si>
    <t>O60704</t>
  </si>
  <si>
    <t>TPST2</t>
  </si>
  <si>
    <t>Protein-tyrosine sulfotransferase 2</t>
  </si>
  <si>
    <t>YFQVNQNSTSSHLGSS</t>
  </si>
  <si>
    <t>Q92797</t>
  </si>
  <si>
    <t>SYMPK</t>
  </si>
  <si>
    <t>Symplekin</t>
  </si>
  <si>
    <t>SFTPHQQAHIPNSIMT</t>
  </si>
  <si>
    <t>Q02962</t>
  </si>
  <si>
    <t>PAX2</t>
  </si>
  <si>
    <t>Paired box protein Pax-2</t>
  </si>
  <si>
    <t>SNDPVGSYSINGILGI</t>
  </si>
  <si>
    <t>Q99569</t>
  </si>
  <si>
    <t>PKP4</t>
  </si>
  <si>
    <t>Plakophilin-4</t>
  </si>
  <si>
    <t>QYRVQECNYNRLQHAV</t>
  </si>
  <si>
    <t>P78524</t>
  </si>
  <si>
    <t>ST5</t>
  </si>
  <si>
    <t>Suppression of tumorigenicity 5 protein</t>
  </si>
  <si>
    <t>SYQFPKLDRPTKQMRE</t>
  </si>
  <si>
    <t>Q9Y5V3</t>
  </si>
  <si>
    <t>MAGED1</t>
  </si>
  <si>
    <t>Melanoma-associated antigen D1</t>
  </si>
  <si>
    <t>TYNFSQSLNANDLANS</t>
  </si>
  <si>
    <t>Q15032</t>
  </si>
  <si>
    <t>R3HDM1</t>
  </si>
  <si>
    <t>R3H domain-containing protein 1</t>
  </si>
  <si>
    <t>YYSVIPPGQQNNLSSS</t>
  </si>
  <si>
    <t>Q9ULJ8</t>
  </si>
  <si>
    <t>PPP1R9A</t>
  </si>
  <si>
    <t>Neurabin-1</t>
  </si>
  <si>
    <t>NEYSVTGHYPLNLPSV</t>
  </si>
  <si>
    <t>O75427</t>
  </si>
  <si>
    <t>LRCH4</t>
  </si>
  <si>
    <t>Leucine-rich repeat and calponin homology domain-containing protein 4</t>
  </si>
  <si>
    <t>SYDLSDITQADLSRNR</t>
  </si>
  <si>
    <t>Q9UPW0</t>
  </si>
  <si>
    <t>FOXJ3</t>
  </si>
  <si>
    <t>Forkhead box protein J3</t>
  </si>
  <si>
    <t>SYTPVTSHPESVSQSL</t>
  </si>
  <si>
    <t>Q9Y581</t>
  </si>
  <si>
    <t>INSL6</t>
  </si>
  <si>
    <t>Insulin-like peptide INSL6</t>
  </si>
  <si>
    <t>YSPYQFESPQTASPAR</t>
  </si>
  <si>
    <t>Q8N2C7</t>
  </si>
  <si>
    <t>UNC80</t>
  </si>
  <si>
    <t>Protein unc-80 homolog</t>
  </si>
  <si>
    <t>NFTLPSPVLGMPSVPM</t>
  </si>
  <si>
    <t>Q9NW82</t>
  </si>
  <si>
    <t>WDR70</t>
  </si>
  <si>
    <t>WD repeat-containing protein 70</t>
  </si>
  <si>
    <t>TLTQDYIITPHALPMF</t>
  </si>
  <si>
    <t>Q9UNW8</t>
  </si>
  <si>
    <t>GPR132</t>
  </si>
  <si>
    <t>Probable G-protein coupled receptor 132</t>
  </si>
  <si>
    <t>LQSPVALADHYTFSRP</t>
  </si>
  <si>
    <t>Q6ZW49</t>
  </si>
  <si>
    <t>PAXIP1</t>
  </si>
  <si>
    <t>PAX-interacting protein 1</t>
  </si>
  <si>
    <t>QSSERSEMIATWSPAV</t>
  </si>
  <si>
    <t>P02675</t>
  </si>
  <si>
    <t>FGB</t>
  </si>
  <si>
    <t>Fibrinogen beta chain</t>
  </si>
  <si>
    <t>TSEMYLIQPDSSVKPY</t>
  </si>
  <si>
    <t>Q3SXY7</t>
  </si>
  <si>
    <t>LRIT3</t>
  </si>
  <si>
    <t>Leucine-rich repeat, immunoglobulin-like domain and transmembrane domain-containing protein 3</t>
  </si>
  <si>
    <t>YTVIQESPEEGVRWSI</t>
  </si>
  <si>
    <t>P02751</t>
  </si>
  <si>
    <t>FN1</t>
  </si>
  <si>
    <t>Fibronectin</t>
  </si>
  <si>
    <t>PDVRSYTITGLQPGTD</t>
  </si>
  <si>
    <t>O75676</t>
  </si>
  <si>
    <t>RPS6KA4</t>
  </si>
  <si>
    <t>Ribosomal protein S6 kinase alpha-4</t>
  </si>
  <si>
    <t>FFQQYELDLREPALGQ</t>
  </si>
  <si>
    <t>QNLKDPTNGYYSVNTF</t>
  </si>
  <si>
    <t>Q9Y2H5</t>
  </si>
  <si>
    <t>PLEKHA6</t>
  </si>
  <si>
    <t>Pleckstrin homology domain-containing family A member 6</t>
  </si>
  <si>
    <t>HYDVDINKELSTPDKV</t>
  </si>
  <si>
    <t>Q9P2D6</t>
  </si>
  <si>
    <t>FAM135A</t>
  </si>
  <si>
    <t>Protein FAM135A</t>
  </si>
  <si>
    <t>ITKQPSSTSYNFTSSI</t>
  </si>
  <si>
    <t>Q8WUM4</t>
  </si>
  <si>
    <t>PDCD6IP</t>
  </si>
  <si>
    <t>Programmed cell death 6-interacting protein</t>
  </si>
  <si>
    <t>SYPFPQPPQQSYYPQQ</t>
  </si>
  <si>
    <t>Q15735</t>
  </si>
  <si>
    <t>INPP5J</t>
  </si>
  <si>
    <t>Phosphatidylinositol 4,5-bisphosphate 5-phosphatase A</t>
  </si>
  <si>
    <t>SYRSHMEYTVSDHKPV</t>
  </si>
  <si>
    <t>Q9BYW2</t>
  </si>
  <si>
    <t>SETD2</t>
  </si>
  <si>
    <t>Histone-lysine N-methyltransferase SETD2 {ECO:0000305}</t>
  </si>
  <si>
    <t>VYGVTSPYSQTTPPIV</t>
  </si>
  <si>
    <t>Q86WV1</t>
  </si>
  <si>
    <t>SKAP1</t>
  </si>
  <si>
    <t>Src kinase-associated phosphoprotein 1</t>
  </si>
  <si>
    <t>LTSQDRRSYEFTATSP</t>
  </si>
  <si>
    <t>Q86T96</t>
  </si>
  <si>
    <t>RNF180</t>
  </si>
  <si>
    <t>E3 ubiquitin-protein ligase RNF180</t>
  </si>
  <si>
    <t>NSYSFQNPSSFDPSML</t>
  </si>
  <si>
    <t>Q9UQM7;Q13557;Q13555;Q13554</t>
  </si>
  <si>
    <t>CAMK2A;CAMK2D;CAMK2G;CAMK2B</t>
  </si>
  <si>
    <t>Calcium/calmodulin-dependent protein kinase type II subunit alpha;Calcium/calmodulin-dependent protein kinase type II subunit delta;Calcium/calmodulin-dependent protein kinase type II subunit gamma;Calcium/calmodulin-dependent protein kinase type II subunit beta</t>
  </si>
  <si>
    <t>AYDFPSPEWDTVTPEA</t>
  </si>
  <si>
    <t>Q96ST3</t>
  </si>
  <si>
    <t>SIN3A</t>
  </si>
  <si>
    <t>Paired amphipathic helix protein Sin3a</t>
  </si>
  <si>
    <t>QYSVTPSYQVSAMPQS</t>
  </si>
  <si>
    <t>Q8IWB1</t>
  </si>
  <si>
    <t>ITPRIP</t>
  </si>
  <si>
    <t>Inositol 1,4,5-trisphosphate receptor-interacting protein</t>
  </si>
  <si>
    <t>LISEYSLHVPSDQPTP</t>
  </si>
  <si>
    <t>ProteinAcc</t>
  </si>
  <si>
    <t>ProteinName</t>
  </si>
  <si>
    <t>GeneName</t>
  </si>
  <si>
    <t>Hit</t>
  </si>
  <si>
    <t>SeqStart</t>
  </si>
  <si>
    <t>SeqStop</t>
  </si>
  <si>
    <t>IUPred</t>
  </si>
  <si>
    <t>Anchor</t>
  </si>
  <si>
    <t>Domain</t>
  </si>
  <si>
    <t>Motif</t>
  </si>
  <si>
    <t>Modification</t>
  </si>
  <si>
    <t>Structure</t>
  </si>
  <si>
    <t>SNP</t>
  </si>
  <si>
    <t>Mutagenesis</t>
  </si>
  <si>
    <t>Region</t>
  </si>
  <si>
    <t>Topology</t>
  </si>
  <si>
    <t>SecondaryStructure</t>
  </si>
  <si>
    <t>Isoform</t>
  </si>
  <si>
    <t>Switch</t>
  </si>
  <si>
    <t>Other</t>
  </si>
  <si>
    <t>Warnings</t>
  </si>
  <si>
    <t>Shared_interaction</t>
  </si>
  <si>
    <t>Shared_function_terms</t>
  </si>
  <si>
    <t>Shared_function_sig</t>
  </si>
  <si>
    <t>Shared_process_terms</t>
  </si>
  <si>
    <t>Shared_process_sig</t>
  </si>
  <si>
    <t>Shared_localisation_terms</t>
  </si>
  <si>
    <t>Shared_localisation_sig</t>
  </si>
  <si>
    <t>0.633</t>
  </si>
  <si>
    <t>0.584</t>
  </si>
  <si>
    <t>Phosphorylation||17081983,15572359||Q01484|2550|2550|0;Phosphorylation||||Q01484|2548|2548|0</t>
  </si>
  <si>
    <t>In isoform 2, isoform 4 and isoform 5.|Missing|1477|3561|0</t>
  </si>
  <si>
    <t>Ezrin (P15311)</t>
  </si>
  <si>
    <t>ATPase binding (GO:0051117) shared_with:Ezrin (P15311)</t>
  </si>
  <si>
    <t>1.49e-05</t>
  </si>
  <si>
    <t>protein localization to plasma membrane (GO:0072659) shared_with:Ezrin (P15311)</t>
  </si>
  <si>
    <t>5.87e-05</t>
  </si>
  <si>
    <t>T-tubule (GO:0030315) shared_with:Ezrin (P15311)</t>
  </si>
  <si>
    <t>3.6e-06</t>
  </si>
  <si>
    <t>0.403</t>
  </si>
  <si>
    <t>0.555</t>
  </si>
  <si>
    <t>Phosphorylation|||Phosphoserine|Q01484|2956|2956|0</t>
  </si>
  <si>
    <t>0.598</t>
  </si>
  <si>
    <t>0.89</t>
  </si>
  <si>
    <t>Phosphorylation|||Phosphothreonine|Q01484|3776|3776|0</t>
  </si>
  <si>
    <t>0.37</t>
  </si>
  <si>
    <t>0.09</t>
  </si>
  <si>
    <t>Exo_endo_phos|PF03372|428|721|0</t>
  </si>
  <si>
    <t>region of interest:Catalytic|425|728|0</t>
  </si>
  <si>
    <t>Disorder:0.37;Domain:Exo_endo_phos</t>
  </si>
  <si>
    <t>negative regulation of protein phosphorylation (GO:0001933) shared_with:Ezrin (P15311)</t>
  </si>
  <si>
    <t>0.000387</t>
  </si>
  <si>
    <t>ruffle (GO:0001726) shared_with:Ezrin (P15311)</t>
  </si>
  <si>
    <t>1.82e-05</t>
  </si>
  <si>
    <t>0.762</t>
  </si>
  <si>
    <t>0.858</t>
  </si>
  <si>
    <t>Phosphorylation||||P20930|1767|1767|0;Phosphorylation||||P20930|1770|1770|0;Phosphorylation||||P20930|1771|1771|0</t>
  </si>
  <si>
    <t>compositionally biased region:Ser-rich|260|3955|0</t>
  </si>
  <si>
    <t>polymeric cytoskeletal fiber (GO:0099513) shared_with:Ezrin (P15311)</t>
  </si>
  <si>
    <t>0.000937</t>
  </si>
  <si>
    <t>0.722</t>
  </si>
  <si>
    <t>0.849</t>
  </si>
  <si>
    <t>Phosphorylation||||P20930|2416|2416|0;Phosphorylation||||P20930|2419|2419|0;Phosphorylation||||P20930|2420|2420|0</t>
  </si>
  <si>
    <t>stop gained - Clinical significance:Pathogenic|Q-&gt;*|RCV000434890|2417|2417|0;stop gained - Clinical significance:Pathogenic|E-&gt;*|RCV000255031|2422|2422|0;missense - Clinical significance:Pathogenic|E-&gt;K|rs374588791|2422|2422|0;frameshift - Clinical significance:Pathogenic|Q-&gt;*|RCV000256154|2423|2423|0</t>
  </si>
  <si>
    <t>0.731</t>
  </si>
  <si>
    <t>0.836</t>
  </si>
  <si>
    <t>Phosphorylation||||P20930|3388|3388|0;Phosphorylation||||P20930|3391|3391|0;Phosphorylation||||P20930|3392|3392|0</t>
  </si>
  <si>
    <t>frameshift - Clinical significance:Pathogenic|E-&gt;*|RCV000478664|3397|3397|0</t>
  </si>
  <si>
    <t>0.737</t>
  </si>
  <si>
    <t>0.908</t>
  </si>
  <si>
    <t>Phosphorylation||||P20930|3712|3712|0;Phosphorylation||||P20930|3715|3715|0;Phosphorylation||||P20930|3716|3716|0;Phosphorylation||||P20930|3722|3722|0</t>
  </si>
  <si>
    <t>Caveolae-associated protein 1</t>
  </si>
  <si>
    <t>0.729</t>
  </si>
  <si>
    <t>0.811</t>
  </si>
  <si>
    <t>Acetylation|||N-acetylmethionine|Q6NZI2|1|1|0</t>
  </si>
  <si>
    <t>region of interest:Required for homotrimerization and for interaction with CAVIN2 and CAVIN3|1|98|0</t>
  </si>
  <si>
    <t>In isoform 3.|MEDPTLYIVERPLPGYPDAEAPEPSSAGAQAAEEPSGAGSEELIKSDQVNGVLVLSLLDKIIGAVDQIQLTQAQLEERQAEMEGAVQSIQGELSKLGKAHATTSNTVSKLLEKVRKVSVNVKTVRGSLERQAGQIKKLEVNEAELLRRRNFKVMIYQDEVKLPAKLSISKSLKESEALPEKEGEELGEGERPE-&gt;M|1|193|0</t>
  </si>
  <si>
    <t>plasma membrane raft (GO:0044853) shared_with:Ezrin (P15311)</t>
  </si>
  <si>
    <t>1.77e-05</t>
  </si>
  <si>
    <t>0.899</t>
  </si>
  <si>
    <t>Phosphorylation||28601559,23312004,31819260||O95835|84|84|0</t>
  </si>
  <si>
    <t>4ZRK|2.32|X-ray|E:F:G:H|69|100|0</t>
  </si>
  <si>
    <t>helix|74|85|0</t>
  </si>
  <si>
    <t>protein kinase binding (GO:0019901) shared_with:Ezrin (P15311)</t>
  </si>
  <si>
    <t>0.000857</t>
  </si>
  <si>
    <t>maintenance of protein location (GO:0045185) shared_with:Ezrin (P15311)</t>
  </si>
  <si>
    <t>2.4e-05</t>
  </si>
  <si>
    <t>microtubule organizing center (GO:0005815) shared_with:Ezrin (P15311)</t>
  </si>
  <si>
    <t>0.000986</t>
  </si>
  <si>
    <t>Q13554</t>
  </si>
  <si>
    <t>Calcium/calmodulin-dependent protein kinase type II subunit beta</t>
  </si>
  <si>
    <t>CAMK2B</t>
  </si>
  <si>
    <t>0.355</t>
  </si>
  <si>
    <t>0.052</t>
  </si>
  <si>
    <t>Pkinase|PF00069|14|272|0</t>
  </si>
  <si>
    <t>Phosphorylation||||Q13554|231|231|0;Phosphorylation||||Q13554|235|235|0</t>
  </si>
  <si>
    <t>3BHH|2.4|X-ray|A:B:C:D|11|303|0</t>
  </si>
  <si>
    <t>missense - Clinical significance:Disease,Pathogenic|E-&gt;K|29100089,29560374|237|237|0</t>
  </si>
  <si>
    <t>turn|235|238|0;strand|239|241|0;helix|243|252|0</t>
  </si>
  <si>
    <t>Disorder:0.35;Surface accessibility:35.94%;Domain:Pkinase</t>
  </si>
  <si>
    <t>actin binding (GO:0003779) shared_with:Ezrin (P15311)</t>
  </si>
  <si>
    <t>0.000405</t>
  </si>
  <si>
    <t>regulation of cell morphogenesis (GO:0022604) shared_with:Ezrin (P15311)</t>
  </si>
  <si>
    <t>0.000454</t>
  </si>
  <si>
    <t>0.476</t>
  </si>
  <si>
    <t>0.755</t>
  </si>
  <si>
    <t>frameshift - Clinical significance:Pathogenic|N-&gt;*|20301624,21326282|188|188|0;missense - Clinical significance:Disease,Pathogenic|G-&gt;R|RCV000144050|189|189|0</t>
  </si>
  <si>
    <t>regulation of anatomical structure size (GO:0090066) shared_with:Ezrin (P15311)</t>
  </si>
  <si>
    <t>0.000328</t>
  </si>
  <si>
    <t>0.475</t>
  </si>
  <si>
    <t>0.224</t>
  </si>
  <si>
    <t>Septin|PF00735|22|303|0</t>
  </si>
  <si>
    <t>Phosphorylation||||Q8WYJ6|199|199|0;Phosphorylation||27155012,24850871,27080861,26657352,26074081,27067055,26546556,28111955,23532336,23312004,24247654,28464451,31819260|Phosphoserine|Q8WYJ6|206|206|0</t>
  </si>
  <si>
    <t>mutagenesis site:No effect on phosphorylation.|S-&gt;A|206|206|0</t>
  </si>
  <si>
    <t>In isoform 2.|Missing|168|367|0</t>
  </si>
  <si>
    <t>Domain:Septin</t>
  </si>
  <si>
    <t>0.892</t>
  </si>
  <si>
    <t>0.297</t>
  </si>
  <si>
    <t>mutagenesis site:Loss of homoologimerization and reduced TSG101-binding: decreased HIV-1 release: no effect on cytokinesis. Almost complete loss of TSG101-binding and impaired cytokinesis: when associated with 717-A--A-720.|PSYP-&gt;ASAA|852|855|0;mutagenesis site:Loss of homooligomerization: reduced TSG101-binding: impaired HIV-1 release.|YY-&gt;AA|864|865|0</t>
  </si>
  <si>
    <t>region of interest:Interaction with EIAV p9|176|868|0;region of interest:Interaction with SDCBP|418|868|0;region of interest:Self-association|503|868|0;region of interest:Essential to promote virus budding|864|868|0;compositionally biased region:Pro-rich|717|860|0</t>
  </si>
  <si>
    <t>In isoform 3.|Missing|272|868|0</t>
  </si>
  <si>
    <t>cortical actin cytoskeleton organization (GO:0030866) shared_with:Ezrin (P15311)</t>
  </si>
  <si>
    <t>1.97e-06</t>
  </si>
  <si>
    <t>immunological synapse (GO:0001772) shared_with:Ezrin (P15311)</t>
  </si>
  <si>
    <t>2.26e-06</t>
  </si>
  <si>
    <t>Mitotic interactor and substrate of PLK1</t>
  </si>
  <si>
    <t>0.414</t>
  </si>
  <si>
    <t>0.823</t>
  </si>
  <si>
    <t>AKAP2_C|PF15304|325|674|0</t>
  </si>
  <si>
    <t>Domain:AKAP2_C</t>
  </si>
  <si>
    <t>focal adhesion (GO:0005925) shared_with:Ezrin (P15311)</t>
  </si>
  <si>
    <t>0.000359</t>
  </si>
  <si>
    <t>0.441</t>
  </si>
  <si>
    <t>0.684</t>
  </si>
  <si>
    <t>Phosphorylation||||Q70E73|152|152|0;Phosphorylation|||Phosphoserine|Q70E73|150|150|0</t>
  </si>
  <si>
    <t>filopodium (GO:0030175) shared_with:Ezrin (P15311)</t>
  </si>
  <si>
    <t>1.17e-05</t>
  </si>
  <si>
    <t>0.665</t>
  </si>
  <si>
    <t>0.933</t>
  </si>
  <si>
    <t>Phosphorylation||||O75381|289|289|0;Phosphorylation||||O75381|290|290|0</t>
  </si>
  <si>
    <t>microtubule binding (GO:0008017) shared_with:Ezrin (P15311)</t>
  </si>
  <si>
    <t>0.000163</t>
  </si>
  <si>
    <t>establishment of organelle localization (GO:0051656) shared_with:Ezrin (P15311)</t>
  </si>
  <si>
    <t>0.000183</t>
  </si>
  <si>
    <t>fibrillar center (GO:0001650) shared_with:Ezrin (P15311)</t>
  </si>
  <si>
    <t>4.26e-05</t>
  </si>
  <si>
    <t>0.394</t>
  </si>
  <si>
    <t>0.379</t>
  </si>
  <si>
    <t>Phosphorylation||||A7KAX9|1632|1632|0;Phosphorylation||||A7KAX9|1635|1635|0</t>
  </si>
  <si>
    <t>region of interest:Interaction with GAB2|1391|1711|0</t>
  </si>
  <si>
    <t>In isoform 3.|Missing|613|2087|0</t>
  </si>
  <si>
    <t>Disorder:0.39</t>
  </si>
  <si>
    <t>0.375</t>
  </si>
  <si>
    <t>0.058</t>
  </si>
  <si>
    <t>Phosphorylation||24247654,31819260|Phosphoserine|Q16602|420|420|0;Phosphorylation||31819260||Q16602|418|418|0</t>
  </si>
  <si>
    <t>topological domain:Cytoplasmic|389|461|0</t>
  </si>
  <si>
    <t>Disorder:0.38</t>
  </si>
  <si>
    <t>receptor internalization (GO:0031623) shared_with:Ezrin (P15311)</t>
  </si>
  <si>
    <t>7.47e-06</t>
  </si>
  <si>
    <t>endosome (GO:0005768) shared_with:Ezrin (P15311)</t>
  </si>
  <si>
    <t>0.000762</t>
  </si>
  <si>
    <t>0.404</t>
  </si>
  <si>
    <t>0.562</t>
  </si>
  <si>
    <t>Phosphorylation||||Q99569|487|487|0;Phosphorylation||||Q99569|494|494|0</t>
  </si>
  <si>
    <t>cell-cell adhesion (GO:0098609) shared_with:Ezrin (P15311)</t>
  </si>
  <si>
    <t>0.000439</t>
  </si>
  <si>
    <t>cytoplasmic side of plasma membrane (GO:0009898) shared_with:Ezrin (P15311)</t>
  </si>
  <si>
    <t>5.02e-06</t>
  </si>
  <si>
    <t>0.362</t>
  </si>
  <si>
    <t>0.21</t>
  </si>
  <si>
    <t>FERM_M|PF00373|113|222|0;FERM|P29074|29|312|0</t>
  </si>
  <si>
    <t>Disorder:0.36;Domain:FERM,FERM_M</t>
  </si>
  <si>
    <t>0.815</t>
  </si>
  <si>
    <t>Phosphorylation||||Q9ULJ8|229|229|0</t>
  </si>
  <si>
    <t>In isoform 2.|MLKTESSGERTTLRSASPHRNAYRTEFQALKSTFDKPKSDGEQKTKEGEGSQQSRGRKYGSNVNRIKNLFMQMGMEPNENAAVIAKTRGKGGHSSPQRRMKPKEFLEKTDGSVVKLESSVSERISRFDTMYDGPSYSKFTETRKMFERSVHESGQNNRYSPKKEKAGGSEPQDEWGGSKSNRGSTDSLDSLSSRTEAVSPTVSQLSAVFENTDSPSAIISEKAENNEYSVTGHYPLNLPSVTVTNLDTFGHLKDSNSWPPSNKRGVDTEDAHKSNATPVPEVASKSTSLASIPGEEIQQSKEPEDSTSNQQTPDSIDKDGPEEPCAESKAMPKSEIPSPQSQLLEDAEANLVGREAAKQQRKELAGGDFTSPDASASSCGKEVPEDSNNFDGSHVYMHSDYNVYRVRSRYNSDWGETGTEQDEEEDSDENSYYQPDMEYSEIVGLPEEEEIPANRKIKFSSAPIKVFNTYSNEDYDRRNDEVDPVAASAEYELEKRVEKLELFPVELEKDEDGLGISIIGMGVGADAGLEKLGIFVKTVTEGGAAQRDGRIQVNDQIVEVDGISLVGVTQNFAATVLRNTKGNVRFVIGREKPGQVSEVAQLISQTLEQERRQRELLEQHYAQYDADDDETGEYATDEEEDEVGPVLPGSDMAIEVFELPENEDMFSPSELDTSKLSHKFKELQIKHAVTEAEIQKLKTKLQAAENEKVRWELEKTQLQQNIEENKERMLKLESYWIEAQTLCHTVNEHLKETQSQYQALEKKYNKAKKLIKDFQQKELDFIKRQEAERKKIEDLEKAHLVEVQGLQVRIRDLEAEVFRLLKQNGTQVNNNNNIFERRTSLGEVSKGDTMENLDGKQTSCQDGLSQDLNEAVPETERLDSKALKTRAQLSVKNRRQRPSRTRLYDSVSSTDGEDSLER-&gt;MHITKLLPPKGLRTSSPESDSGVPPLTPVDSNVPFSSDHIAEFQEEPLDPEMGPLSSMWGDTSLFSTSKSDHDVEESPCHHQTTNKKILREKDDAKDPKSLRASSSLAVQGGKIKRKFVDLGAPLRRNSSKGKKWKEKEKEASRFSAGSRIFRGRLENWTPKPCSTAQTSTRSPCMPFSWFNDSRKGSYSFRNLPAPTSSLQPSPETLISDKKGS|1|918|0</t>
  </si>
  <si>
    <t>Disorder:0.37</t>
  </si>
  <si>
    <t>actin filament binding (GO:0051015) shared_with:Ezrin (P15311)</t>
  </si>
  <si>
    <t>negative regulation of secretion by cell (GO:1903531) shared_with:Ezrin (P15311)</t>
  </si>
  <si>
    <t>7.56e-05</t>
  </si>
  <si>
    <t>cortical cytoskeleton (GO:0030863) shared_with:Ezrin (P15311)</t>
  </si>
  <si>
    <t>8.59e-06</t>
  </si>
  <si>
    <t>0.442</t>
  </si>
  <si>
    <t>0.647</t>
  </si>
  <si>
    <t>Spectrin|PF00435|309|417|0</t>
  </si>
  <si>
    <t>repeat:Spectrin 1|312|416|0;region of interest:Interaction with SYNM|268|905|0</t>
  </si>
  <si>
    <t>In isoform Up140.|Missing|1|2086|0;In isoform Up71.|Missing|24|2832|0</t>
  </si>
  <si>
    <t>Domain:Spectrin</t>
  </si>
  <si>
    <t>0.5</t>
  </si>
  <si>
    <t>0.218</t>
  </si>
  <si>
    <t>Phosphorylation|SRC||Phosphotyrosine|O15259|721|721|0</t>
  </si>
  <si>
    <t>membrane docking (GO:0022406) shared_with:Ezrin (P15311)</t>
  </si>
  <si>
    <t>6.64e-05</t>
  </si>
  <si>
    <t>ciliary part (GO:0044441) shared_with:Ezrin (P15311)</t>
  </si>
  <si>
    <t>0.000421</t>
  </si>
  <si>
    <t>Centrosomal protein of 126 kDa</t>
  </si>
  <si>
    <t>0.388</t>
  </si>
  <si>
    <t>0.267</t>
  </si>
  <si>
    <t>K1377|PF15352|105|1081|0</t>
  </si>
  <si>
    <t>Disorder:0.39;Domain:K1377</t>
  </si>
  <si>
    <t>cytoplasmic microtubule organization (GO:0031122) shared_with:Ezrin (P15311)</t>
  </si>
  <si>
    <t>4.59e-06</t>
  </si>
  <si>
    <t>Epiplakin</t>
  </si>
  <si>
    <t>0.262</t>
  </si>
  <si>
    <t>Phosphorylation||||P58107|2930|2930|0;Phosphorylation||||P58107|2931|2931|0</t>
  </si>
  <si>
    <t>repeat:Plectin 45|2913|2947|0;region of interest:Interaction with KRT5|1572|5085|0;region of interest:Interaction with KRT14|2761|2953|0</t>
  </si>
  <si>
    <t>Disorder:0.36</t>
  </si>
  <si>
    <t>regulation of developmental growth (GO:0048638) shared_with:Ezrin (P15311)</t>
  </si>
  <si>
    <t>0.000209</t>
  </si>
  <si>
    <t>cell periphery (GO:0071944) shared_with:Ezrin (P15311)</t>
  </si>
  <si>
    <t>3.06e-06</t>
  </si>
  <si>
    <t>0.349</t>
  </si>
  <si>
    <t>0.258</t>
  </si>
  <si>
    <t>Phosphorylation||||P58107|2396|2396|0;Phosphorylation||||P58107|2397|2397|0</t>
  </si>
  <si>
    <t>repeat:Plectin 40|2377|2411|0;region of interest:Interaction with KRT5|1572|5085|0</t>
  </si>
  <si>
    <t>Disorder:0.35</t>
  </si>
  <si>
    <t>Phosphorylation||||P58107|3464|3464|0;Phosphorylation||||P58107|3465|3465|0</t>
  </si>
  <si>
    <t>repeat:Plectin 50|3444|3478|0;region of interest:Interaction with KRT5|1572|5085|0</t>
  </si>
  <si>
    <t>Phosphorylation||||P58107|3998|3998|0;Phosphorylation||||P58107|3999|3999|0</t>
  </si>
  <si>
    <t>repeat:Plectin 55|3978|4012|0;region of interest:Interaction with KRT5|1572|5085|0</t>
  </si>
  <si>
    <t>0.341</t>
  </si>
  <si>
    <t>0.239</t>
  </si>
  <si>
    <t>Phosphorylation||||P58107|4532|4532|0;Phosphorylation||||P58107|4533|4533|0</t>
  </si>
  <si>
    <t>repeat:Plectin 60|4512|4546|0;region of interest:Interaction with KRT5|1572|5085|0</t>
  </si>
  <si>
    <t>Disorder:0.34</t>
  </si>
  <si>
    <t>0.515</t>
  </si>
  <si>
    <t>0.335</t>
  </si>
  <si>
    <t>regulation of plasma membrane bounded cell projection organization (GO:0120035) shared_with:Ezrin (P15311)</t>
  </si>
  <si>
    <t>0.000812</t>
  </si>
  <si>
    <t>cell body (GO:0044297) shared_with:Ezrin (P15311)</t>
  </si>
  <si>
    <t>0.000366</t>
  </si>
  <si>
    <t>0.439</t>
  </si>
  <si>
    <t>0.387</t>
  </si>
  <si>
    <t>Phosphorylation||||Q15149|3660|3660|0</t>
  </si>
  <si>
    <t>repeat:Plectin 16|3640|3674|0;region of interest:Globular 2|2756|4684|0</t>
  </si>
  <si>
    <t>cadherin binding (GO:0045296) shared_with:Ezrin (P15311)</t>
  </si>
  <si>
    <t>0.00021</t>
  </si>
  <si>
    <t>brush border (GO:0005903) shared_with:Ezrin (P15311)</t>
  </si>
  <si>
    <t>6.69e-06</t>
  </si>
  <si>
    <t>0.136</t>
  </si>
  <si>
    <t>LRR_8|PF13855|68|126|0</t>
  </si>
  <si>
    <t>Phosphorylation||||O75427|64|64|0</t>
  </si>
  <si>
    <t>repeat:LRR 1|43|64|0;repeat:LRR 2|69|90|0</t>
  </si>
  <si>
    <t>Disorder:0.34;Domain:LRR_8</t>
  </si>
  <si>
    <t>establishment or maintenance of apical/basal cell polarity (GO:0035088) shared_with:Ezrin (P15311)|establishment or maintenance of bipolar cell polarity (GO:0061245) shared_with:Ezrin (P15311)</t>
  </si>
  <si>
    <t>4.18e-06</t>
  </si>
  <si>
    <t>basolateral plasma membrane (GO:0016323) shared_with:Ezrin (P15311)</t>
  </si>
  <si>
    <t>8.26e-05</t>
  </si>
  <si>
    <t>0.52</t>
  </si>
  <si>
    <t>topological domain:Cytoplasmic|1|285|0</t>
  </si>
  <si>
    <t>regulation of cellular component size (GO:0032535) shared_with:Ezrin (P15311)</t>
  </si>
  <si>
    <t>0.000141</t>
  </si>
  <si>
    <t>apical plasma membrane (GO:0016324) shared_with:Ezrin (P15311)</t>
  </si>
  <si>
    <t>0.421</t>
  </si>
  <si>
    <t>0.16</t>
  </si>
  <si>
    <t>Ig-like C2-type 3|P54296|904|1002|0</t>
  </si>
  <si>
    <t>Domain:Ig-like C2-type 3</t>
  </si>
  <si>
    <t>actin filament organization (GO:0007015) shared_with:Ezrin (P15311)</t>
  </si>
  <si>
    <t>9.85e-05</t>
  </si>
  <si>
    <t>0.646</t>
  </si>
  <si>
    <t>0.792</t>
  </si>
  <si>
    <t>IRF|PF00605|7|110|0</t>
  </si>
  <si>
    <t>1T2K|3.0|X-ray|A:B|1|112|0;2O61|2.8|X-ray|A|9|111|0;2O6G|3.1|X-ray|E:F:G:H|1|123|0;2PI0|2.31|X-ray|A:B:C:D|1|113|0;3QU6|2.3|X-ray|A:B:C|1|113|0</t>
  </si>
  <si>
    <t>DNA-binding region:IRF tryptophan pentad repeat|5|111|0</t>
  </si>
  <si>
    <t>strand|104|109|0</t>
  </si>
  <si>
    <t>In isoform 3.|Missing|1|146|0;In isoform 5.|Missing|105|427|0</t>
  </si>
  <si>
    <t>Domain:IRF</t>
  </si>
  <si>
    <t>regulation of cytokine secretion (GO:0050707) shared_with:Ezrin (P15311)</t>
  </si>
  <si>
    <t>7.64e-05</t>
  </si>
  <si>
    <t>0.554</t>
  </si>
  <si>
    <t>0.451</t>
  </si>
  <si>
    <t>Phosphorylation|ATM,ATR|18669648,25159151,31819260||Q86UR5|1414|1414|0;Phosphorylation||18669648,25159151,31819260||Q86UR5|1407|1407|0;Phosphorylation||28601559,18669648,25159151,31819260|Phosphoserine|Q86UR5|1416|1416|0;Phosphorylation||25159151,31819260||Q86UR5|1418|1418|0</t>
  </si>
  <si>
    <t>In isoform 11.|Missing|1|1473|0;In isoform 2.|Missing|1040|1692|0;In isoform 6, isoform 7, isoform 8, isoform 9, isoform 10 and isoform 13.|Missing|1284|1455|0</t>
  </si>
  <si>
    <t>positive regulation of developmental growth (GO:0048639) shared_with:Ezrin (P15311)</t>
  </si>
  <si>
    <t>6.41e-05</t>
  </si>
  <si>
    <t>0.369</t>
  </si>
  <si>
    <t>0.101</t>
  </si>
  <si>
    <t>PH|PF00169|108|210|0</t>
  </si>
  <si>
    <t>1U5D|1.7|X-ray|A:B:C:D|108|213|0</t>
  </si>
  <si>
    <t>strand|177|181|0;strand|183|185|0;strand|188|191|0;helix|195|212|0</t>
  </si>
  <si>
    <t>Disorder:0.37;Surface accessibility:36.81%;Domain:PH</t>
  </si>
  <si>
    <t>0.48</t>
  </si>
  <si>
    <t>0.338</t>
  </si>
  <si>
    <t>region of interest:Interaction with ZIC2|281|489|0</t>
  </si>
  <si>
    <t>topological domain:Cytoplasmic|1|564|0</t>
  </si>
  <si>
    <t>In isoform 3.|Missing|78|397|0</t>
  </si>
  <si>
    <t>positive regulation of cellular protein catabolic process (GO:1903364) shared_with:Ezrin (P15311)</t>
  </si>
  <si>
    <t>4.07e-05</t>
  </si>
  <si>
    <t>0.599</t>
  </si>
  <si>
    <t>0.38</t>
  </si>
  <si>
    <t>response to cAMP (GO:0051591) shared_with:Ezrin (P15311)</t>
  </si>
  <si>
    <t>2.35e-05</t>
  </si>
  <si>
    <t>0.36</t>
  </si>
  <si>
    <t>0.191</t>
  </si>
  <si>
    <t>Ubiquitylation||||Q96BF6|299|299|0;Sumoylation|||cross-link:Glycyl lysine isopeptide (Lys-Gly) (interchain with G-Cter in SUMO2)|Q96BF6|299|299|0</t>
  </si>
  <si>
    <t>cellular protein-containing complex localization (GO:0034629) shared_with:Ezrin (P15311)</t>
  </si>
  <si>
    <t>1.34e-06</t>
  </si>
  <si>
    <t>0.561</t>
  </si>
  <si>
    <t>0.364</t>
  </si>
  <si>
    <t>Phosphorylation||||Q99728|184|184|0;Sumoylation|||cross-link:Glycyl lysine isopeptide (Lys-Gly) (interchain with G-Cter in SUMO2)|Q99728|170|170|0</t>
  </si>
  <si>
    <t>stop gained - Clinical significance:Pathogenic|Q-&gt;*|15604628,17508274,18163131,20301425,24366376,24366402,24432435|176|176|0</t>
  </si>
  <si>
    <t>In isoform gamma.|Missing|128|777|0</t>
  </si>
  <si>
    <t>maintenance of protein location in cell (GO:0032507) shared_with:Ezrin (P15311)</t>
  </si>
  <si>
    <t>1.11e-05</t>
  </si>
  <si>
    <t>Uncharacterized protein KIAA1109</t>
  </si>
  <si>
    <t>0.416</t>
  </si>
  <si>
    <t>0.176</t>
  </si>
  <si>
    <t>In isoform 5.|Missing|985|5005|0</t>
  </si>
  <si>
    <t>regulation of growth (GO:0040008) shared_with:Ezrin (P15311)</t>
  </si>
  <si>
    <t>0.000989</t>
  </si>
  <si>
    <t>0.49</t>
  </si>
  <si>
    <t>0.361</t>
  </si>
  <si>
    <t>Myb_DNA-binding|PF00249|552|600|0;SANT 2|Q99543|549|604|0</t>
  </si>
  <si>
    <t>Phosphorylation||25159151,31819260||Q99543|556|556|0</t>
  </si>
  <si>
    <t>2M2E||NMR|A|551|621|0</t>
  </si>
  <si>
    <t>helix|556|568|0</t>
  </si>
  <si>
    <t>Domain:Myb_DNA-binding,SANT 2</t>
  </si>
  <si>
    <t>regulation of cellular response to stress (GO:0080135) shared_with:Ezrin (P15311)</t>
  </si>
  <si>
    <t>0.000977</t>
  </si>
  <si>
    <t>Q9UQM7</t>
  </si>
  <si>
    <t>Calcium/calmodulin-dependent protein kinase type II subunit alpha</t>
  </si>
  <si>
    <t>CAMK2A</t>
  </si>
  <si>
    <t>0.345</t>
  </si>
  <si>
    <t>0.054</t>
  </si>
  <si>
    <t>Pkinase|PF00069|13|271|0</t>
  </si>
  <si>
    <t>Phosphorylation||||Q9UQM7|230|230|0;Phosphorylation||||Q9UQM7|234|234|0</t>
  </si>
  <si>
    <t>2VZ6|2.3|X-ray|A:B|13|302|0;3SOA|3.55|X-ray|A|1|474|0</t>
  </si>
  <si>
    <t>missense - Clinical significance:Pathogenic,Uncertain significance,Unclassified|P-&gt;L|25533962,28130356,29100089,29560374|235|235|0</t>
  </si>
  <si>
    <t>helix|236|239|0;helix|242|251|0</t>
  </si>
  <si>
    <t>Disorder:0.35;Surface accessibility:36.12%;Domain:Pkinase</t>
  </si>
  <si>
    <t>Q13555</t>
  </si>
  <si>
    <t>Calcium/calmodulin-dependent protein kinase type II subunit gamma</t>
  </si>
  <si>
    <t>CAMK2G</t>
  </si>
  <si>
    <t>0.353</t>
  </si>
  <si>
    <t>Phosphorylation||||Q13555|231|231|0;Phosphorylation||||Q13555|235|235|0</t>
  </si>
  <si>
    <t>2V7O|2.25|X-ray|A|5|315|0</t>
  </si>
  <si>
    <t>helix|237|240|0;helix|243|252|0</t>
  </si>
  <si>
    <t>Disorder:0.35;Surface accessibility:33.81%;Domain:Pkinase</t>
  </si>
  <si>
    <t>0.308</t>
  </si>
  <si>
    <t>0.092</t>
  </si>
  <si>
    <t>Disorder:0.31</t>
  </si>
  <si>
    <t>E3 ubiquitin-protein ligase RFWD3</t>
  </si>
  <si>
    <t>0.575</t>
  </si>
  <si>
    <t>0.701</t>
  </si>
  <si>
    <t>Phosphorylation||||Q6PCD5|181|181|0</t>
  </si>
  <si>
    <t>0.443</t>
  </si>
  <si>
    <t>0.597</t>
  </si>
  <si>
    <t>Phosphorylation||||Q6ZW49|321|321|0;Phosphorylation||||Q6ZW49|322|322|0;Phosphorylation|CDK1,MAPK8|25850435,31819260||Q6ZW49|332|332|0</t>
  </si>
  <si>
    <t>RHD_DNA_bind|PF00554|410|570|0;RHD|Q13469|392|574|0</t>
  </si>
  <si>
    <t>1A02|2.7|X-ray|N|392|678|0;1OWR|3.0|X-ray|M:N:P:Q|396|678|0;1P7H|2.6|X-ray|L:M:N:O|393|678|0;1PZU|3.1|X-ray|B:D:H:I:L:M|396|678|0;1S9K|3.1|X-ray|C|399|678|0;2AS5|2.7|X-ray|M:N|392|678|0;2O93|3.05|X-ray|L:M:O|396|678|0;3QRF|2.8|X-ray|M:N|396|678|0</t>
  </si>
  <si>
    <t>strand|397|399|0;strand|402|405|0;strand|408|414|0</t>
  </si>
  <si>
    <t>Disorder:0.35;Domain:RHD_DNA_bind,RHD</t>
  </si>
  <si>
    <t>cell development (GO:0048468) shared_with:Ezrin (P15311)</t>
  </si>
  <si>
    <t>0.000922</t>
  </si>
  <si>
    <t>Probable helicase senataxin</t>
  </si>
  <si>
    <t>0.393</t>
  </si>
  <si>
    <t>0.821</t>
  </si>
  <si>
    <t>Phosphorylation||||Q7Z333|1300|1300|0;Phosphorylation||||Q7Z333|1303|1303|0;Phosphorylation||||Q7Z333|1306|1306|0;Phosphorylation||||Q7Z333|1297|1297|0</t>
  </si>
  <si>
    <t>0.376</t>
  </si>
  <si>
    <t>0.312</t>
  </si>
  <si>
    <t>HTH La-type RNA-binding|Q71RC2|113|202|0</t>
  </si>
  <si>
    <t>2CQK||NMR|A|113|200|0</t>
  </si>
  <si>
    <t>region of interest:Interaction with the poly-A tract of mRNA|111|303|0</t>
  </si>
  <si>
    <t>In isoform 2.|Missing|97|194|0</t>
  </si>
  <si>
    <t>Disorder:0.38;Domain:HTH La-type RNA-binding</t>
  </si>
  <si>
    <t>Adhesion G protein-coupled receptor L1</t>
  </si>
  <si>
    <t>0.502</t>
  </si>
  <si>
    <t>0.897</t>
  </si>
  <si>
    <t>Latrophilin|PF02354|1113|1474|0</t>
  </si>
  <si>
    <t>Phosphorylation||||O94910|1252|1252|0</t>
  </si>
  <si>
    <t>topological domain:Cytoplasmic|1097|1474|0</t>
  </si>
  <si>
    <t>Domain:Latrophilin</t>
  </si>
  <si>
    <t>cell adhesion molecule binding (GO:0050839) shared_with:Ezrin (P15311)</t>
  </si>
  <si>
    <t>0.00051</t>
  </si>
  <si>
    <t>0.461</t>
  </si>
  <si>
    <t>topological domain:Cytoplasmic|557|778|0</t>
  </si>
  <si>
    <t>In isoform 2.|Missing|601|778|0</t>
  </si>
  <si>
    <t>Localisation:Secreted</t>
  </si>
  <si>
    <t>0.458</t>
  </si>
  <si>
    <t>0.365</t>
  </si>
  <si>
    <t>O60330</t>
  </si>
  <si>
    <t>Protocadherin gamma-A12</t>
  </si>
  <si>
    <t>PCDHGA12</t>
  </si>
  <si>
    <t>Cadherin_tail|PF15974|810|932|0</t>
  </si>
  <si>
    <t>Phosphorylation||||O60330|891|891|0;Phosphorylation||||O60330|896|896|0</t>
  </si>
  <si>
    <t>topological domain:Cytoplasmic|714|932|0</t>
  </si>
  <si>
    <t>In isoform 2.|Missing|821|932|0</t>
  </si>
  <si>
    <t>Disorder:0.39;Domain:Cadherin_tail</t>
  </si>
  <si>
    <t>Q9UN70</t>
  </si>
  <si>
    <t>Protocadherin gamma-C3</t>
  </si>
  <si>
    <t>PCDHGC3</t>
  </si>
  <si>
    <t>0.87</t>
  </si>
  <si>
    <t>Cadherin_tail|PF15974|812|934|0</t>
  </si>
  <si>
    <t>Phosphorylation||26378887,27259358,31819260||Q9UN70|893|893|0;Phosphorylation||26378887,31819260||Q9UN70|898|898|0</t>
  </si>
  <si>
    <t>topological domain:Cytoplasmic|715|934|0</t>
  </si>
  <si>
    <t>In isoform 2.|Missing|864|934|0</t>
  </si>
  <si>
    <t>Q9UN71</t>
  </si>
  <si>
    <t>Protocadherin gamma-B4</t>
  </si>
  <si>
    <t>PCDHGB4</t>
  </si>
  <si>
    <t>0.862</t>
  </si>
  <si>
    <t>Cadherin_tail|PF15974|801|923|0</t>
  </si>
  <si>
    <t>Phosphorylation||||Q9UN71|882|882|0;Phosphorylation||||Q9UN71|887|887|0</t>
  </si>
  <si>
    <t>topological domain:Cytoplasmic|711|923|0</t>
  </si>
  <si>
    <t>In isoform 2.|Missing|804|923|0</t>
  </si>
  <si>
    <t>Q9Y5F6</t>
  </si>
  <si>
    <t>Protocadherin gamma-C5</t>
  </si>
  <si>
    <t>PCDHGC5</t>
  </si>
  <si>
    <t>0.876</t>
  </si>
  <si>
    <t>Cadherin_tail|PF15974|822|944|0</t>
  </si>
  <si>
    <t>Phosphorylation||||Q9Y5F6|903|903|0;Phosphorylation||||Q9Y5F6|908|908|0</t>
  </si>
  <si>
    <t>topological domain:Cytoplasmic|715|944|0</t>
  </si>
  <si>
    <t>In isoform 2.|Missing|879|944|0</t>
  </si>
  <si>
    <t>Q9Y5F7</t>
  </si>
  <si>
    <t>Protocadherin gamma-C4</t>
  </si>
  <si>
    <t>PCDHGC4</t>
  </si>
  <si>
    <t>0.861</t>
  </si>
  <si>
    <t>Cadherin_tail|PF15974|816|938|0</t>
  </si>
  <si>
    <t>Phosphorylation||||Q9Y5F7|897|897|0;Phosphorylation||||Q9Y5F7|902|902|0</t>
  </si>
  <si>
    <t>topological domain:Cytoplasmic|714|938|0</t>
  </si>
  <si>
    <t>In isoform 2.|Missing|872|938|0</t>
  </si>
  <si>
    <t>Q9Y5F8</t>
  </si>
  <si>
    <t>Protocadherin gamma-B7</t>
  </si>
  <si>
    <t>PCDHGB7</t>
  </si>
  <si>
    <t>Cadherin_tail|PF15974|807|929|0</t>
  </si>
  <si>
    <t>Phosphorylation||||Q9Y5F8|888|888|0;Phosphorylation||||Q9Y5F8|893|893|0</t>
  </si>
  <si>
    <t>topological domain:Cytoplasmic|713|929|0</t>
  </si>
  <si>
    <t>In isoform 2.|Missing|809|929|0</t>
  </si>
  <si>
    <t>Q9Y5F9</t>
  </si>
  <si>
    <t>Protocadherin gamma-B6</t>
  </si>
  <si>
    <t>PCDHGB6</t>
  </si>
  <si>
    <t>0.875</t>
  </si>
  <si>
    <t>Cadherin_tail|PF15974|808|930|0</t>
  </si>
  <si>
    <t>Phosphorylation||||Q9Y5F9|889|889|0;Phosphorylation||||Q9Y5F9|894|894|0</t>
  </si>
  <si>
    <t>topological domain:Cytoplasmic|713|930|0</t>
  </si>
  <si>
    <t>In isoform 2.|Missing|821|930|0</t>
  </si>
  <si>
    <t>0.867</t>
  </si>
  <si>
    <t>Phosphorylation||||Q9Y5G0|882|882|0;Phosphorylation||||Q9Y5G0|887|887|0</t>
  </si>
  <si>
    <t>topological domain:Cytoplasmic|709|923|0</t>
  </si>
  <si>
    <t>In isoform 2.|Missing|819|923|0</t>
  </si>
  <si>
    <t>Q9Y5G1</t>
  </si>
  <si>
    <t>Protocadherin gamma-B3</t>
  </si>
  <si>
    <t>PCDHGB3</t>
  </si>
  <si>
    <t>0.878</t>
  </si>
  <si>
    <t>Phosphorylation||||Q9Y5G1|888|888|0;Phosphorylation||||Q9Y5G1|893|893|0</t>
  </si>
  <si>
    <t>In isoform 2.|Missing|815|929|0</t>
  </si>
  <si>
    <t>Q9Y5G2</t>
  </si>
  <si>
    <t>Protocadherin gamma-B2</t>
  </si>
  <si>
    <t>PCDHGB2</t>
  </si>
  <si>
    <t>0.854</t>
  </si>
  <si>
    <t>Cadherin_tail|PF15974|809|931|0</t>
  </si>
  <si>
    <t>Phosphorylation||||Q9Y5G2|890|890|0;Phosphorylation||||Q9Y5G2|895|895|0</t>
  </si>
  <si>
    <t>topological domain:Cytoplasmic|713|931|0</t>
  </si>
  <si>
    <t>In isoform 2.|Missing|812|931|0</t>
  </si>
  <si>
    <t>Q9Y5G3</t>
  </si>
  <si>
    <t>Protocadherin gamma-B1</t>
  </si>
  <si>
    <t>PCDHGB1</t>
  </si>
  <si>
    <t>0.866</t>
  </si>
  <si>
    <t>Cadherin_tail|PF15974|805|927|0</t>
  </si>
  <si>
    <t>Phosphorylation||||Q9Y5G3|886|886|0;Phosphorylation||||Q9Y5G3|891|891|0</t>
  </si>
  <si>
    <t>topological domain:Cytoplasmic|709|927|0</t>
  </si>
  <si>
    <t>In isoform 2.|Missing|811|927|0</t>
  </si>
  <si>
    <t>Q9Y5G4</t>
  </si>
  <si>
    <t>Protocadherin gamma-A9</t>
  </si>
  <si>
    <t>PCDHGA9</t>
  </si>
  <si>
    <t>Phosphorylation||||Q9Y5G4|891|891|0;Phosphorylation||||Q9Y5G4|896|896|0</t>
  </si>
  <si>
    <t>In isoform 2.|Missing|829|932|0</t>
  </si>
  <si>
    <t>Q9Y5G5</t>
  </si>
  <si>
    <t>Protocadherin gamma-A8</t>
  </si>
  <si>
    <t>PCDHGA8</t>
  </si>
  <si>
    <t>0.871</t>
  </si>
  <si>
    <t>Phosphorylation||||Q9Y5G5|891|891|0;Phosphorylation||||Q9Y5G5|896|896|0</t>
  </si>
  <si>
    <t>Q9Y5G6</t>
  </si>
  <si>
    <t>Protocadherin gamma-A7</t>
  </si>
  <si>
    <t>PCDHGA7</t>
  </si>
  <si>
    <t>Phosphorylation||||Q9Y5G6|891|891|0;Phosphorylation||||Q9Y5G6|896|896|0</t>
  </si>
  <si>
    <t>In isoform 2.|Missing|818|932|0</t>
  </si>
  <si>
    <t>Q9Y5G7</t>
  </si>
  <si>
    <t>Protocadherin gamma-A6</t>
  </si>
  <si>
    <t>PCDHGA6</t>
  </si>
  <si>
    <t>Phosphorylation||||Q9Y5G7|891|891|0;Phosphorylation||||Q9Y5G7|896|896|0</t>
  </si>
  <si>
    <t>In isoform 2.|Missing|819|932|0</t>
  </si>
  <si>
    <t>Q9Y5G8</t>
  </si>
  <si>
    <t>Protocadherin gamma-A5</t>
  </si>
  <si>
    <t>PCDHGA5</t>
  </si>
  <si>
    <t>0.874</t>
  </si>
  <si>
    <t>Phosphorylation||||Q9Y5G8|890|890|0;Phosphorylation||||Q9Y5G8|895|895|0</t>
  </si>
  <si>
    <t>topological domain:Cytoplasmic|714|931|0</t>
  </si>
  <si>
    <t>In isoform 2.|Missing|814|931|0</t>
  </si>
  <si>
    <t>Q9Y5G9</t>
  </si>
  <si>
    <t>Protocadherin gamma-A4</t>
  </si>
  <si>
    <t>PCDHGA4</t>
  </si>
  <si>
    <t>Phosphorylation||||Q9Y5G9|921|921|0;Phosphorylation||||Q9Y5G9|926|926|0</t>
  </si>
  <si>
    <t>topological domain:Cytoplasmic|745|962|0</t>
  </si>
  <si>
    <t>In isoform 2.|Missing|852|962|0</t>
  </si>
  <si>
    <t>Q9Y5H0</t>
  </si>
  <si>
    <t>Protocadherin gamma-A3</t>
  </si>
  <si>
    <t>PCDHGA3</t>
  </si>
  <si>
    <t>0.86</t>
  </si>
  <si>
    <t>Phosphorylation||||Q9Y5H0|891|891|0;Phosphorylation||||Q9Y5H0|896|896|0</t>
  </si>
  <si>
    <t>In isoform 2.|Missing|830|932|0</t>
  </si>
  <si>
    <t>Q9Y5H1</t>
  </si>
  <si>
    <t>Protocadherin gamma-A2</t>
  </si>
  <si>
    <t>PCDHGA2</t>
  </si>
  <si>
    <t>Phosphorylation||||Q9Y5H1|891|891|0;Phosphorylation||||Q9Y5H1|896|896|0</t>
  </si>
  <si>
    <t>In isoform 2.|Missing|824|932|0</t>
  </si>
  <si>
    <t>Q9Y5H2</t>
  </si>
  <si>
    <t>Protocadherin gamma-A11</t>
  </si>
  <si>
    <t>PCDHGA11</t>
  </si>
  <si>
    <t>Cadherin_tail|PF15974|813|935|0</t>
  </si>
  <si>
    <t>Phosphorylation||||Q9Y5H2|894|894|0;Phosphorylation||||Q9Y5H2|899|899|0</t>
  </si>
  <si>
    <t>topological domain:Cytoplasmic|715|935|0</t>
  </si>
  <si>
    <t>In isoform 2.|Missing|838|935|0</t>
  </si>
  <si>
    <t>Q9Y5H3</t>
  </si>
  <si>
    <t>Protocadherin gamma-A10</t>
  </si>
  <si>
    <t>PCDHGA10</t>
  </si>
  <si>
    <t>0.864</t>
  </si>
  <si>
    <t>Cadherin_tail|PF15974|814|936|0</t>
  </si>
  <si>
    <t>Phosphorylation||||Q9Y5H3|895|895|0;Phosphorylation||||Q9Y5H3|900|900|0</t>
  </si>
  <si>
    <t>topological domain:Cytoplasmic|718|936|0</t>
  </si>
  <si>
    <t>In isoform 2.|Missing|851|936|0</t>
  </si>
  <si>
    <t>Q9Y5H4</t>
  </si>
  <si>
    <t>Protocadherin gamma-A1</t>
  </si>
  <si>
    <t>PCDHGA1</t>
  </si>
  <si>
    <t>0.868</t>
  </si>
  <si>
    <t>Phosphorylation||||Q9Y5H4|890|890|0;Phosphorylation||||Q9Y5H4|895|895|0</t>
  </si>
  <si>
    <t>In isoform 2.|Missing|824|931|0</t>
  </si>
  <si>
    <t>0.401</t>
  </si>
  <si>
    <t>0.1</t>
  </si>
  <si>
    <t>Phosphorylation||||P32942|519|519|0;Phosphorylation||11784723,31819260,26657352,24850871,26074081,28111955||P32942|525|525|0;Phosphorylation||||P32942|531|531|0;Phosphorylation||24850871,31819260||P32942|527|527|0;Phosphorylation||11784723,31819260||P32942|516|516|0;Phosphorylation|PKC_theta|9268366,31819260||P32942|518|518|0;Phosphorylation||24850871,26074081,31819260||P32942|526|526|0</t>
  </si>
  <si>
    <t>topological domain:Cytoplasmic|511|547|0</t>
  </si>
  <si>
    <t>endocytosis (GO:0006897) shared_with:Ezrin (P15311)</t>
  </si>
  <si>
    <t>0.000425</t>
  </si>
  <si>
    <t>Phosphorylation||||P10914|215|215|0</t>
  </si>
  <si>
    <t>negative regulation of immune system process (GO:0002683) shared_with:Ezrin (P15311)</t>
  </si>
  <si>
    <t>0.000401</t>
  </si>
  <si>
    <t>0.549</t>
  </si>
  <si>
    <t>region of interest:Hinge|139|271|0</t>
  </si>
  <si>
    <t>cellular response to organic cyclic compound (GO:0071407) shared_with:Ezrin (P15311)</t>
  </si>
  <si>
    <t>0.00031</t>
  </si>
  <si>
    <t>0.444</t>
  </si>
  <si>
    <t>0.627</t>
  </si>
  <si>
    <t>Q13557</t>
  </si>
  <si>
    <t>Calcium/calmodulin-dependent protein kinase type II subunit delta</t>
  </si>
  <si>
    <t>CAMK2D</t>
  </si>
  <si>
    <t>0.347</t>
  </si>
  <si>
    <t>Phosphorylation||||Q13557|231|231|0;Phosphorylation||||Q13557|235|235|0</t>
  </si>
  <si>
    <t>2VN9|2.3|X-ray|A:B|11|309|0;2WEL|1.9|X-ray|A|11|335|0;5VLO|2.05|X-ray|A:B|3|301|0;6AYW|2.05|X-ray|A:B|3|301|0</t>
  </si>
  <si>
    <t>turn|235|240|0;helix|243|252|0</t>
  </si>
  <si>
    <t>Disorder:0.35;Surface accessibility:39.69%;Domain:Pkinase</t>
  </si>
  <si>
    <t>actin filament-based process (GO:0030029) shared_with:Ezrin (P15311)</t>
  </si>
  <si>
    <t>0.000283</t>
  </si>
  <si>
    <t>Histone-lysine N-methyltransferase SETD2</t>
  </si>
  <si>
    <t>0.342</t>
  </si>
  <si>
    <t>region of interest:Low charge region|2137|2366|0;compositionally biased region:Gln-rich|2266|2365|0</t>
  </si>
  <si>
    <t>In isoform 3.|Missing|1573|2564|0;In isoform 2.|Missing|1715|2564|0</t>
  </si>
  <si>
    <t>tubulin binding (GO:0015631) shared_with:Ezrin (P15311)</t>
  </si>
  <si>
    <t>0.000298</t>
  </si>
  <si>
    <t>microtubule cytoskeleton organization (GO:0000226) shared_with:Ezrin (P15311)</t>
  </si>
  <si>
    <t>0.000218</t>
  </si>
  <si>
    <t>0.551</t>
  </si>
  <si>
    <t>0.452</t>
  </si>
  <si>
    <t>0.061</t>
  </si>
  <si>
    <t>uDENN|PF03456|716|783|0;uDENN|P78524|698|846|0</t>
  </si>
  <si>
    <t>Domain:uDENN</t>
  </si>
  <si>
    <t>regulation of ERK1 and ERK2 cascade (GO:0070372) shared_with:Ezrin (P15311)</t>
  </si>
  <si>
    <t>0.00017</t>
  </si>
  <si>
    <t>0.348</t>
  </si>
  <si>
    <t>0.33</t>
  </si>
  <si>
    <t>Pkinase|PF00069|412|674|0</t>
  </si>
  <si>
    <t>nucleotide phosphate-binding region:ATP|417|425|0</t>
  </si>
  <si>
    <t>In isoform 2.|Missing|401|406|0</t>
  </si>
  <si>
    <t>Disorder:0.35;Domain:Pkinase</t>
  </si>
  <si>
    <t>negative regulation of cytokine production (GO:0001818) shared_with:Ezrin (P15311)</t>
  </si>
  <si>
    <t>0.00015</t>
  </si>
  <si>
    <t>Hypoxia-inducible factor 1-alpha</t>
  </si>
  <si>
    <t>0.34</t>
  </si>
  <si>
    <t>bHLH|Q16665|17|70|0</t>
  </si>
  <si>
    <t>1D7G||Model|D|15|73|0</t>
  </si>
  <si>
    <t>region of interest:Interaction with TSGA10|1|401|0</t>
  </si>
  <si>
    <t>Disorder:0.33;Domain:bHLH</t>
  </si>
  <si>
    <t>positive regulation of protein secretion (GO:0050714) shared_with:Ezrin (P15311)</t>
  </si>
  <si>
    <t>0.000144</t>
  </si>
  <si>
    <t>0.386</t>
  </si>
  <si>
    <t>0.241</t>
  </si>
  <si>
    <t>In isoform 4.|Missing|232|389|0</t>
  </si>
  <si>
    <t>positive regulation of intracellular transport (GO:0032388) shared_with:Ezrin (P15311)</t>
  </si>
  <si>
    <t>0.000139</t>
  </si>
  <si>
    <t>0.613</t>
  </si>
  <si>
    <t>0.753</t>
  </si>
  <si>
    <t>topological domain:Cytoplasmic|877|1114|0</t>
  </si>
  <si>
    <t>axon guidance (GO:0007411) shared_with:Ezrin (P15311)</t>
  </si>
  <si>
    <t>0.000118</t>
  </si>
  <si>
    <t>0.352</t>
  </si>
  <si>
    <t>0.313</t>
  </si>
  <si>
    <t>zf-C2H2_2|PF12756|252|354|0</t>
  </si>
  <si>
    <t>Phosphorylation||||Q969S3|347|347|0;Phosphorylation||||Q969S3|351|351|0;Phosphorylation||||Q969S3|352|352|0;Phosphorylation||||Q969S3|353|353|0</t>
  </si>
  <si>
    <t>Disorder:0.35;Domain:zf-C2H2_2</t>
  </si>
  <si>
    <t>regulation of stress-activated MAPK cascade (GO:0032872) shared_with:Ezrin (P15311)</t>
  </si>
  <si>
    <t>0.0001</t>
  </si>
  <si>
    <t>0.553</t>
  </si>
  <si>
    <t>0.609</t>
  </si>
  <si>
    <t>In isoform 7.|Missing|77|596|0;In isoform 6.|Missing|186|571|0</t>
  </si>
  <si>
    <t>0.323</t>
  </si>
  <si>
    <t>0.124</t>
  </si>
  <si>
    <t>Disorder:0.32</t>
  </si>
  <si>
    <t>0.564</t>
  </si>
  <si>
    <t>0.145</t>
  </si>
  <si>
    <t>RNA_pol_Rpb1_R|PF05001|1616|1629|0</t>
  </si>
  <si>
    <t>Glycosylation|||O-GlcNAc|P24928|1618|1618|0;Phosphorylation||||P24928|1615|1615|0;Phosphorylation|CDK9|14662762,14517250||P24928|1616|1616|0;Phosphorylation||||P24928|1618|1618|0;Phosphorylation|MAPK3,MAPK1|14662762,14517250,12721286||P24928|1619|1619|0;Phosphorylation||||P24928|1621|1621|0</t>
  </si>
  <si>
    <t>5IY6|7.2|EM|A|1|1970|0;5IY7|8.6|EM|A|1|1970|0;5IY8|7.9|EM|A|1|1970|0;5IY9|6.3|EM|A|1|1970|0;5IYA|5.4|EM|A|1|1970|0;5IYB|3.9|EM|A|1|1970|0;5IYC|3.9|EM|A|1|1970|0;5IYD|3.9|EM|A|1|1970|0</t>
  </si>
  <si>
    <t>repeat:3|1608|1614|0;repeat:4|1615|1621|0;repeat:5|1622|1628|0;repeat:6|1629|1635|0;region of interest:C-terminal domain (CTD): 52 X 7 AA approximate tandem repeats of Y-[ST]-P-[STQ]-[ST]-P-[SRTEVKGN]|1593|1960|0</t>
  </si>
  <si>
    <t>In isoform 2.|Missing|567|1970|0</t>
  </si>
  <si>
    <t>Domain:RNA_pol_Rpb1_R</t>
  </si>
  <si>
    <t>0.484</t>
  </si>
  <si>
    <t>0.108</t>
  </si>
  <si>
    <t>RNA_pol_Rpb1_R|PF05001|1630|1643|0;RNA_pol_Rpb1_R|PF05001|1644|1657|0</t>
  </si>
  <si>
    <t>repeat:7|1636|1642|0;repeat:8|1643|1649|0;repeat:9|1650|1656|0;repeat:10|1657|1663|0;region of interest:C-terminal domain (CTD): 52 X 7 AA approximate tandem repeats of Y-[ST]-P-[STQ]-[ST]-P-[SRTEVKGN]|1593|1960|0</t>
  </si>
  <si>
    <t>0.104</t>
  </si>
  <si>
    <t>RNA_pol_Rpb1_R|PF05001|1644|1657|0;RNA_pol_Rpb1_R|PF05001|1658|1671|0</t>
  </si>
  <si>
    <t>repeat:8|1643|1649|0;repeat:9|1650|1656|0;repeat:10|1657|1663|0;repeat:11|1664|1670|0;region of interest:C-terminal domain (CTD): 52 X 7 AA approximate tandem repeats of Y-[ST]-P-[STQ]-[ST]-P-[SRTEVKGN]|1593|1960|0</t>
  </si>
  <si>
    <t>0.473</t>
  </si>
  <si>
    <t>0.098</t>
  </si>
  <si>
    <t>repeat:9|1650|1656|0;repeat:10|1657|1663|0;repeat:11|1664|1670|0;repeat:12|1671|1677|0;region of interest:C-terminal domain (CTD): 52 X 7 AA approximate tandem repeats of Y-[ST]-P-[STQ]-[ST]-P-[SRTEVKGN]|1593|1960|0</t>
  </si>
  <si>
    <t>0.471</t>
  </si>
  <si>
    <t>RNA_pol_Rpb1_R|PF05001|1672|1685|0;RNA_pol_Rpb1_R|PF05001|1658|1671|0</t>
  </si>
  <si>
    <t>repeat:10|1657|1663|0;repeat:11|1664|1670|0;repeat:12|1671|1677|0;repeat:13|1678|1684|0;region of interest:C-terminal domain (CTD): 52 X 7 AA approximate tandem repeats of Y-[ST]-P-[STQ]-[ST]-P-[SRTEVKGN]|1593|1960|0</t>
  </si>
  <si>
    <t>0.088</t>
  </si>
  <si>
    <t>repeat:11|1664|1670|0;repeat:12|1671|1677|0;repeat:13|1678|1684|0;repeat:14|1685|1691|0;region of interest:C-terminal domain (CTD): 52 X 7 AA approximate tandem repeats of Y-[ST]-P-[STQ]-[ST]-P-[SRTEVKGN]|1593|1960|0</t>
  </si>
  <si>
    <t>0.087</t>
  </si>
  <si>
    <t>RNA_pol_Rpb1_R|PF05001|1672|1685|0;RNA_pol_Rpb1_R|PF05001|1686|1699|0</t>
  </si>
  <si>
    <t>repeat:12|1671|1677|0;repeat:13|1678|1684|0;repeat:14|1685|1691|0;repeat:15|1692|1698|0;region of interest:C-terminal domain (CTD): 52 X 7 AA approximate tandem repeats of Y-[ST]-P-[STQ]-[ST]-P-[SRTEVKGN]|1593|1960|0</t>
  </si>
  <si>
    <t>repeat:13|1678|1684|0;repeat:14|1685|1691|0;repeat:15|1692|1698|0;repeat:16|1699|1705|0;region of interest:C-terminal domain (CTD): 52 X 7 AA approximate tandem repeats of Y-[ST]-P-[STQ]-[ST]-P-[SRTEVKGN]|1593|1960|0</t>
  </si>
  <si>
    <t>RNA_pol_Rpb1_R|PF05001|1686|1699|0;RNA_pol_Rpb1_R|PF05001|1700|1713|0</t>
  </si>
  <si>
    <t>repeat:14|1685|1691|0;repeat:15|1692|1698|0;repeat:16|1699|1705|0;repeat:17|1706|1712|0;region of interest:C-terminal domain (CTD): 52 X 7 AA approximate tandem repeats of Y-[ST]-P-[STQ]-[ST]-P-[SRTEVKGN]|1593|1960|0</t>
  </si>
  <si>
    <t>RNA_pol_Rpb1_R|PF05001|1686|1699|0;RNA_pol_Rpb1_R|PF05001|1700|1713|0;RNA_pol_Rpb1_R|PF05001|1707|1720|0</t>
  </si>
  <si>
    <t>5IY6|7.2|EM|A|1|1970|0;5IY7|8.6|EM|A|1|1970|0;5IY8|7.9|EM|A|1|1970|0;5IY9|6.3|EM|A|1|1970|0;5IYA|5.4|EM|A|1|1970|0;5IYB|3.9|EM|A|1|1970|0;5IYC|3.9|EM|A|1|1970|0;5IYD|3.9|EM|A|1|1970|0;5M3H|2.5|X-ray|X:Y|1713|1740|0;5M3J|3.5|X-ray|X|1713|1740|0</t>
  </si>
  <si>
    <t>repeat:15|1692|1698|0;repeat:16|1699|1705|0;repeat:17|1706|1712|0;repeat:18|1713|1719|0;region of interest:C-terminal domain (CTD): 52 X 7 AA approximate tandem repeats of Y-[ST]-P-[STQ]-[ST]-P-[SRTEVKGN]|1593|1960|0</t>
  </si>
  <si>
    <t>RNA_pol_Rpb1_R|PF05001|1714|1727|0;RNA_pol_Rpb1_R|PF05001|1700|1713|0;RNA_pol_Rpb1_R|PF05001|1707|1720|0</t>
  </si>
  <si>
    <t>repeat:16|1699|1705|0;repeat:17|1706|1712|0;repeat:18|1713|1719|0;repeat:19|1720|1726|0;region of interest:C-terminal domain (CTD): 52 X 7 AA approximate tandem repeats of Y-[ST]-P-[STQ]-[ST]-P-[SRTEVKGN]|1593|1960|0</t>
  </si>
  <si>
    <t>0.091</t>
  </si>
  <si>
    <t>RNA_pol_Rpb1_R|PF05001|1714|1727|0;RNA_pol_Rpb1_R|PF05001|1700|1713|0;RNA_pol_Rpb1_R|PF05001|1707|1720|0;RNA_pol_Rpb1_R|PF05001|1721|1734|0</t>
  </si>
  <si>
    <t>repeat:17|1706|1712|0;repeat:18|1713|1719|0;repeat:19|1720|1726|0;repeat:20|1727|1733|0;region of interest:C-terminal domain (CTD): 52 X 7 AA approximate tandem repeats of Y-[ST]-P-[STQ]-[ST]-P-[SRTEVKGN]|1593|1960|0</t>
  </si>
  <si>
    <t>strand|1722|1724|0</t>
  </si>
  <si>
    <t>0.481</t>
  </si>
  <si>
    <t>0.095</t>
  </si>
  <si>
    <t>RNA_pol_Rpb1_R|PF05001|1714|1727|0;RNA_pol_Rpb1_R|PF05001|1707|1720|0;RNA_pol_Rpb1_R|PF05001|1721|1734|0;RNA_pol_Rpb1_R|PF05001|1728|1741|0</t>
  </si>
  <si>
    <t>repeat:18|1713|1719|0;repeat:19|1720|1726|0;repeat:20|1727|1733|0;repeat:21|1734|1740|0;region of interest:C-terminal domain (CTD): 52 X 7 AA approximate tandem repeats of Y-[ST]-P-[STQ]-[ST]-P-[SRTEVKGN]|1593|1960|0</t>
  </si>
  <si>
    <t>0.492</t>
  </si>
  <si>
    <t>0.099</t>
  </si>
  <si>
    <t>RNA_pol_Rpb1_R|PF05001|1735|1748|0;RNA_pol_Rpb1_R|PF05001|1714|1727|0;RNA_pol_Rpb1_R|PF05001|1721|1734|0;RNA_pol_Rpb1_R|PF05001|1728|1741|0</t>
  </si>
  <si>
    <t>repeat:19|1720|1726|0;repeat:20|1727|1733|0;repeat:21|1734|1740|0;repeat:22|1741|1747|0;region of interest:C-terminal domain (CTD): 52 X 7 AA approximate tandem repeats of Y-[ST]-P-[STQ]-[ST]-P-[SRTEVKGN]|1593|1960|0</t>
  </si>
  <si>
    <t>0.529</t>
  </si>
  <si>
    <t>RNA_pol_Rpb1_R|PF05001|1778|1790|0;RNA_pol_Rpb1_R|PF05001|1784|1797|0;RNA_pol_Rpb1_R|PF05001|1791|1804|0;RNA_pol_Rpb1_R|PF05001|1798|1811|0</t>
  </si>
  <si>
    <t>2GHQ|2.05|X-ray|C:D|1795|1803|0;2GHT|1.8|X-ray|C:D|1796|1803|0;2LTO||NMR|B|1804|1816|0;3D9K|2.2|X-ray|Y:Z|1790|1803|0;3D9L|2.2|X-ray|Y:Z|1790|1803|0;3D9M|1.75|X-ray|Y:Z|1790|1803|0;3D9N|1.6|X-ray|Y:Z|1790|1803|0;3D9O|2.0|X-ray|Z|1790|1803|0;3D9P|2.1|X-ray|Y:Z|1790|1803|0;4JXT|1.9|X-ray|B|1787|1805|0;5IY6|7.2|EM|A|1|1970|0;5IY7|8.6|EM|A|1|1970|0;5IY8|7.9|EM|A|1|1970|0;5IY9|6.3|EM|A|1|1970|0;5IYA|5.4|EM|A|1|1970|0;5IYB|3.9|EM|A|1|1970|0;5IYC|3.9|EM|A|1|1970|0;5IYD|3.9|EM|A|1|1970|0</t>
  </si>
  <si>
    <t>repeat:28|1783|1789|0;repeat:29|1790|1796|0;repeat:30|1797|1803|0;repeat:31|1804|1810|0;region of interest:C-terminal domain (CTD): 52 X 7 AA approximate tandem repeats of Y-[ST]-P-[STQ]-[ST]-P-[SRTEVKGN]|1593|1960|0</t>
  </si>
  <si>
    <t>0.767</t>
  </si>
  <si>
    <t>0.23</t>
  </si>
  <si>
    <t>Na_trans_assoc|PF06512|826|1051|0</t>
  </si>
  <si>
    <t>topological domain:Cytoplasmic|812|1051|0</t>
  </si>
  <si>
    <t>In isoform 3.|Missing|946|983|0</t>
  </si>
  <si>
    <t>Domain:Na_trans_assoc</t>
  </si>
  <si>
    <t>0.116</t>
  </si>
  <si>
    <t>JmjC|PF02373|222|330|0;JmjC|Q9H9V9|188|347|0</t>
  </si>
  <si>
    <t>Domain:JmjC</t>
  </si>
  <si>
    <t>0.717</t>
  </si>
  <si>
    <t>0.062</t>
  </si>
  <si>
    <t>Cortexin|PF11057|7|82|0</t>
  </si>
  <si>
    <t>Phosphorylation||||P60606|15|15|0;Phosphorylation||||P60606|16|16|0</t>
  </si>
  <si>
    <t>Domain:Cortexin</t>
  </si>
  <si>
    <t>Importin subunit alpha-1</t>
  </si>
  <si>
    <t>0.586</t>
  </si>
  <si>
    <t>0.201</t>
  </si>
  <si>
    <t>Arm_3|PF16186|458|509|0</t>
  </si>
  <si>
    <t>Phosphorylation||||P52292|512|512|0</t>
  </si>
  <si>
    <t>3FEX|3.55|X-ray|C|70|529|0;3FEY|2.2|X-ray|C|70|529|0;4E4V|2.53|X-ray|A:B|70|529|0;4WV6|1.75|X-ray|A|60|529|0</t>
  </si>
  <si>
    <t>Domain:Arm_3</t>
  </si>
  <si>
    <t>0.378</t>
  </si>
  <si>
    <t>DUF3827|PF12877|931|1569|0</t>
  </si>
  <si>
    <t>Phosphorylation||||Q6ZVL6|1417|1417|0;Phosphorylation||||Q6ZVL6|1418|1418|0</t>
  </si>
  <si>
    <t>In isoform 2.|Missing|1230|1849|0</t>
  </si>
  <si>
    <t>Disorder:0.38;Domain:DUF3827</t>
  </si>
  <si>
    <t>0.377</t>
  </si>
  <si>
    <t>0.533</t>
  </si>
  <si>
    <t>compositionally biased region:Ser-rich|951|1064|0</t>
  </si>
  <si>
    <t>topological domain:Cytoplasmic|470|1107|0</t>
  </si>
  <si>
    <t>In isoform 2.|Missing|517|1107|0</t>
  </si>
  <si>
    <t>0.383</t>
  </si>
  <si>
    <t>0.036</t>
  </si>
  <si>
    <t>Phosphorylation|CDK1,MAPK8|26378887,31819260||Q9HBV1|276|276|0;Phosphorylation|CDK1,MAPK8|25850435,27107777,31819260||Q9HBV1|270|270|0</t>
  </si>
  <si>
    <t>0.372</t>
  </si>
  <si>
    <t>0.082</t>
  </si>
  <si>
    <t>Phosphorylation||||Q96FA7|119|119|0;Phosphorylation||||Q96FA7|121|121|0;Phosphorylation||||Q96FA7|125|125|0</t>
  </si>
  <si>
    <t>0.678</t>
  </si>
  <si>
    <t>CTF_NFI|PF00859|213|502|0</t>
  </si>
  <si>
    <t>Phosphorylation||||Q14938|244|244|0;Phosphorylation||||Q14938|250|250|0;Phosphorylation||||Q14938|253|253|0</t>
  </si>
  <si>
    <t>Disorder:0.35;Domain:CTF_NFI</t>
  </si>
  <si>
    <t>0.35</t>
  </si>
  <si>
    <t>0.288</t>
  </si>
  <si>
    <t>Phosphorylation||||Q14966|1060|1060|0</t>
  </si>
  <si>
    <t>In isoform 2.|Missing|815|1978|0;In isoform 6.|Missing|919|1978|0</t>
  </si>
  <si>
    <t>0.187</t>
  </si>
  <si>
    <t>0.733</t>
  </si>
  <si>
    <t>Sumoylation|||cross-link:Glycyl lysine isopeptide (Lys-Gly) (interchain with G-Cter in SUMO2): alternate:Glycyl lysine isopeptide (Lys-Gly) (interchain with G-Cter in SUMO1)|Q9UQR1|356|356|0</t>
  </si>
  <si>
    <t>In isoform 2.|Missing|233|690|0</t>
  </si>
  <si>
    <t>Beta/gamma crystallin domain-containing protein 1</t>
  </si>
  <si>
    <t>0.354</t>
  </si>
  <si>
    <t>0.526</t>
  </si>
  <si>
    <t>Phosphorylation||||Q9Y4K1|551|551|0</t>
  </si>
  <si>
    <t>In isoform 2.|Missing|27|1207|0</t>
  </si>
  <si>
    <t>0.333</t>
  </si>
  <si>
    <t>0.213</t>
  </si>
  <si>
    <t>In isoform 5 and isoform 6.|Missing|1|2554|0;In isoform 3.|Missing|321|3258|0</t>
  </si>
  <si>
    <t>Disorder:0.33</t>
  </si>
  <si>
    <t>0.32</t>
  </si>
  <si>
    <t>DNA_pol_E_B|PF04042|196|412|0</t>
  </si>
  <si>
    <t>3E0J|3.0|X-ray|A:C:E:G|1|469|0</t>
  </si>
  <si>
    <t>strand|300|302|0;strand|304|307|0</t>
  </si>
  <si>
    <t>Disorder:0.32;Surface accessibility:18.56%;Domain:DNA_pol_E_B</t>
  </si>
  <si>
    <t>0.319</t>
  </si>
  <si>
    <t>0.708</t>
  </si>
  <si>
    <t>Phosphorylation||||Q6PJT7|453|453|0;Phosphorylation||||Q6PJT7|454|454|0;Phosphorylation||||Q6PJT7|458|458|0</t>
  </si>
  <si>
    <t>In isoform 8.|Missing|1|454|0;In isoform 3 and isoform 10.|Missing|427|582|0;In isoform 4, isoform 6 and isoform 11.|Missing|452|582|0;In isoform 8.|DMESMVHADTRSFILKKPKLSEEVVVAPNQESGMKTADSLRVLSGHLMQTRDLVQPDKPASPKFIVTLDGVPSPPGYMSDQEEDMCFEGMKPVNQTAASNKGLRGLLHPQQLHLLSRQLEDPNGSFSN-&gt;MRMSSKFPSPPLPIFLPPEPVDLGSITSSSCSLNELDNISHLLRKISADINEIKGMKAAILTVEANLFDLNVRVSKNEAKISSLEVKMNEYSTTYECNRQFEDQEEDTESQSRTTDVKIIGFLRNVEK|455|582|0</t>
  </si>
  <si>
    <t>0.31</t>
  </si>
  <si>
    <t>0.357</t>
  </si>
  <si>
    <t>0.531</t>
  </si>
  <si>
    <t>0.93</t>
  </si>
  <si>
    <t>In isoform 2.|Missing|1|933|0</t>
  </si>
  <si>
    <t>0.166</t>
  </si>
  <si>
    <t>0.489</t>
  </si>
  <si>
    <t>0.611</t>
  </si>
  <si>
    <t>0.556</t>
  </si>
  <si>
    <t>0.485</t>
  </si>
  <si>
    <t>0.309</t>
  </si>
  <si>
    <t>0.41</t>
  </si>
  <si>
    <t>0.22</t>
  </si>
  <si>
    <t>0.465</t>
  </si>
  <si>
    <t>0.56</t>
  </si>
  <si>
    <t>Phosphorylation||||Q86UW6|162|162|0</t>
  </si>
  <si>
    <t>coiled-coil region|90|177|0</t>
  </si>
  <si>
    <t>0.073</t>
  </si>
  <si>
    <t>Phosphorylation||||Q8IWB1|540|540|0;Phosphorylation|CDK1,CDK2,CDK5,HIPK2,MAPK1,MAPK14,MAPK3,MAPK8|25159151,25827581,26055452,31819260||Q8IWB1|544|544|0</t>
  </si>
  <si>
    <t>0.438</t>
  </si>
  <si>
    <t>0.724</t>
  </si>
  <si>
    <t>In isoform 3.|Missing|1|494|0;In isoform 3.|VALKHNKD-&gt;MIDLWLYS|495|502|0</t>
  </si>
  <si>
    <t>0.464</t>
  </si>
  <si>
    <t>0.304</t>
  </si>
  <si>
    <t>0.558</t>
  </si>
  <si>
    <t>0.133</t>
  </si>
  <si>
    <t>topological domain:Cytoplasmic|1|68|0</t>
  </si>
  <si>
    <t>Zinc finger protein 366</t>
  </si>
  <si>
    <t>0.6</t>
  </si>
  <si>
    <t>0.664</t>
  </si>
  <si>
    <t>region of interest:Interaction with NRIP1|455|744|0</t>
  </si>
  <si>
    <t>Phosphorylation|CDK1|25159151,31819260||Q92797|1083|1083|0;Phosphorylation||25159151,31819260||Q92797|1081|1081|0</t>
  </si>
  <si>
    <t>In isoform 2.|Missing|673|1274|0</t>
  </si>
  <si>
    <t>0.663</t>
  </si>
  <si>
    <t>Phosphorylation||||Q96BD5|478|478|0</t>
  </si>
  <si>
    <t>In isoform 2.|GRPPKYNAVLGFGALTPTSPQSSHPDSPENEKTETTFTFPAPVQPVSLPSPTSTD-&gt;ANEEHWPK|429|483|0</t>
  </si>
  <si>
    <t>0.482</t>
  </si>
  <si>
    <t>0.247</t>
  </si>
  <si>
    <t>0.523</t>
  </si>
  <si>
    <t>0.704</t>
  </si>
  <si>
    <t>Phosphorylation||||Q9NRJ4|1068|1068|0</t>
  </si>
  <si>
    <t>In isoform 2.|Missing|679|1543|0</t>
  </si>
  <si>
    <t>0.467</t>
  </si>
  <si>
    <t>0.623</t>
  </si>
  <si>
    <t>Phosphorylation||||Q9NW82|524|524|0;Phosphorylation||||Q9NW82|526|526|0;Phosphorylation||||Q9NW82|529|529|0</t>
  </si>
  <si>
    <t>0.886</t>
  </si>
  <si>
    <t>In isoform 3.|Missing|411|1132|0</t>
  </si>
  <si>
    <t>0.277</t>
  </si>
  <si>
    <t>topological domain:Cytoplasmic|312|380|0</t>
  </si>
  <si>
    <t>0.605</t>
  </si>
  <si>
    <t>0.265</t>
  </si>
  <si>
    <t>0.547</t>
  </si>
  <si>
    <t>Phosphorylation|||Phosphothreonine|Q9Y2H5|920|920|0</t>
  </si>
  <si>
    <t>0.82</t>
  </si>
  <si>
    <t>Phosphorylation||||Q9Y5V3|160|160|0;Phosphorylation||||Q9Y5V3|166|166|0;Phosphorylation||25394399,31819260||Q9Y5V3|161|161|0;Phosphorylation||26144840,31819260||Q9Y5V3|175|175|0</t>
  </si>
  <si>
    <t>Sulfide:quinone oxidoreductase, mitochondrial</t>
  </si>
  <si>
    <t>0.19</t>
  </si>
  <si>
    <t>Table S1. Ligands that share GO terms with ezrin that are unlikely to occur by chance.</t>
  </si>
  <si>
    <t>Table S1. Ligands that are less likely to be relevant based on their localization.</t>
  </si>
  <si>
    <t>0.407</t>
  </si>
  <si>
    <t>0.246</t>
  </si>
  <si>
    <t>Ig_3|PF13927|253|332|0;Ig-like|Q3SXY7|254|344|0</t>
  </si>
  <si>
    <t>Other|||disulfide bond|Q3SXY7|275|328|0</t>
  </si>
  <si>
    <t>topological domain:Lumenal|20|582|0</t>
  </si>
  <si>
    <t>Topology:Lumenal;Domain:Ig_3,Ig-like</t>
  </si>
  <si>
    <t>0.621</t>
  </si>
  <si>
    <t>Glycosylation|||glycosylation site:N-linked (GlcNAc...) asparagine|O60704|368|368|0</t>
  </si>
  <si>
    <t>3AP3|3.5|X-ray|A:B:C:D|43|377|0</t>
  </si>
  <si>
    <t>topological domain:Lumenal|26|377|0</t>
  </si>
  <si>
    <t>Topology:Lumenal</t>
  </si>
  <si>
    <t>0.449</t>
  </si>
  <si>
    <t>0.113</t>
  </si>
  <si>
    <t>1FGG|2.3|X-ray|A:B|76|335|0;1KWS|2.1|X-ray|A:B|76|335|0;3CU0|1.9|X-ray|A:B|76|335|0</t>
  </si>
  <si>
    <t>nucleotide phosphate-binding region:UDP-glucuronate binding|82|84|0</t>
  </si>
  <si>
    <t>topological domain:Lumenal|29|335|0</t>
  </si>
  <si>
    <t>strand|76|83|0</t>
  </si>
  <si>
    <t>0.173</t>
  </si>
  <si>
    <t>START|PF01852|400|619|0;START|Q9Y5P4|389|618|0</t>
  </si>
  <si>
    <t>2E3M|2.2|X-ray|A|347|624|0;2E3N|1.4|X-ray|A|347|624|0;2E3O|1.55|X-ray|A|347|624|0;2E3P|1.4|X-ray|A:B|347|624|0;2E3Q|2.08|X-ray|A|347|624|0;2E3R|1.65|X-ray|A:B|347|624|0;2E3S|1.94|X-ray|A|347|624|0;2Z9Y|1.8|X-ray|A|347|624|0;2Z9Z|1.74|X-ray|A|347|624|0;3H3Q|2.0|X-ray|A:B|347|624|0;3H3R|1.85|X-ray|A:B|347|624|0;3H3S|1.66|X-ray|A:B|347|624|0;3H3T|2.4|X-ray|A:B|347|624|0;5JJD|2.4|X-ray|B|385|624|0</t>
  </si>
  <si>
    <t>helix|397|407|0</t>
  </si>
  <si>
    <t>In isoform 2.|Missing|371|396|0</t>
  </si>
  <si>
    <t>Surface accessibility:42.94%;Domain:START</t>
  </si>
  <si>
    <t>0.568</t>
  </si>
  <si>
    <t>0.114</t>
  </si>
  <si>
    <t>Insulin|PF00049|30|192|0</t>
  </si>
  <si>
    <t>Other|||disulfide bond|Q9Y581|33|179|0;Other|||disulfide bond|Q9Y581|45|192|0</t>
  </si>
  <si>
    <t>propeptide:Connecting peptide|55|168|0</t>
  </si>
  <si>
    <t>Localisation:Secreted;Domain:Insulin</t>
  </si>
  <si>
    <t>Tenascin-X</t>
  </si>
  <si>
    <t>0.766</t>
  </si>
  <si>
    <t>fn3|PF00041|3165|3245|0;Fibronectin type-III 22|P22105|3166|3258|0</t>
  </si>
  <si>
    <t>In isoform XB-short.|Missing|1|3569|0</t>
  </si>
  <si>
    <t>Localisation:Secreted;Domain:fn3,Fibronectin type-III 22</t>
  </si>
  <si>
    <t>actin cytoskeleton organization (GO:0030036) shared_with:Ezrin (P15311)</t>
  </si>
  <si>
    <t>0.000199</t>
  </si>
  <si>
    <t>0.853</t>
  </si>
  <si>
    <t>fn3|PF00041|2523|2603|0;Fibronectin type-III 16|P22105|2519|2617|0</t>
  </si>
  <si>
    <t>Localisation:Secreted;Domain:fn3,Fibronectin type-III 16</t>
  </si>
  <si>
    <t>0.493</t>
  </si>
  <si>
    <t>0.822</t>
  </si>
  <si>
    <t>fn3|PF00041|2412|2492|0;Fibronectin type-III 15|P22105|2408|2502|0</t>
  </si>
  <si>
    <t>Localisation:Secreted;Domain:Fibronectin type-III 15,fn3</t>
  </si>
  <si>
    <t>0.478</t>
  </si>
  <si>
    <t>0.761</t>
  </si>
  <si>
    <t>fn3|PF00041|2096|2176|0;Fibronectin type-III 12|P22105|2097|2185|0</t>
  </si>
  <si>
    <t>Localisation:Secreted;Domain:Fibronectin type-III 12,fn3</t>
  </si>
  <si>
    <t>Mucin-3A</t>
  </si>
  <si>
    <t>0.423</t>
  </si>
  <si>
    <t>compositionally biased region:Thr-rich|77|2957|0;compositionally biased region:Ser-rich|395|2747|0</t>
  </si>
  <si>
    <t>0.557</t>
  </si>
  <si>
    <t>0.987</t>
  </si>
  <si>
    <t>region of interest:Required for transcriptional repression|941|1158|0;region of interest:Interaction with MAPK1 and MAPK3|1006|1158|0</t>
  </si>
  <si>
    <t>0.514</t>
  </si>
  <si>
    <t>0.298</t>
  </si>
  <si>
    <t>region of interest:23 X approximate tandem repeats, Ser/Thr-rich|4233|4879|0;compositionally biased region:Thr-rich|1608|4932|0</t>
  </si>
  <si>
    <t>0.155</t>
  </si>
  <si>
    <t>IL31|PF15209|24|154|0</t>
  </si>
  <si>
    <t>Glycosylation|||glycosylation site:N-linked (GlcNAc...) asparagine|Q6EBC2|67|67|0</t>
  </si>
  <si>
    <t>Disorder:0.38;Localisation:Secreted;Domain:IL31</t>
  </si>
  <si>
    <t>0.162</t>
  </si>
  <si>
    <t>CUB|PF00431|47|160|0</t>
  </si>
  <si>
    <t>Other|||disulfide bond|Q9NRA1|104|124|0</t>
  </si>
  <si>
    <t>In isoform 4.|Missing|1|163|0</t>
  </si>
  <si>
    <t>Disorder:0.36;Localisation:Secreted;Domain:CUB</t>
  </si>
  <si>
    <t>0.222</t>
  </si>
  <si>
    <t>Fibrinogen_C|PF00147|237|487|0;Fibrinogen C-terminal|P02675|232|488|0</t>
  </si>
  <si>
    <t>Phosphorylation||||P02675|255|255|0;Phosphorylation||||P02675|261|261|0;Phosphorylation||||P02675|262|262|0;Phosphorylation||||P02675|266|266|0;Other|||disulfide bond|P02675|231|316|0;Other|||disulfide bond|P02675|241|270|0</t>
  </si>
  <si>
    <t>1FZA|2.9|X-ray|B:E|164|491|0;1FZB|2.9|X-ray|B:E|164|491|0;1FZC|2.3|X-ray|B:E|164|491|0;1FZE|3.0|X-ray|B:E|164|491|0;1FZF|2.7|X-ray|B:E|164|491|0;1FZG|2.5|X-ray|B:E|164|491|0;1LT9|2.8|X-ray|B:E|179|491|0;1LTJ|2.8|X-ray|B:E|179|491|0;1N86|3.2|X-ray|B:E|164|491|0;1N8E|4.5|X-ray|B:E|164|491|0;1RE3|2.45|X-ray|B:E|179|491|0;1RE4|2.7|X-ray|B:E|179|491|0;1RF0|2.81|X-ray|B:E|179|491|0;1RF1|2.53|X-ray|B:E|179|491|0;2FFD|2.89|X-ray|B:E|179|491|0;2H43|2.7|X-ray|B:E|164|491|0;2HLO|2.6|X-ray|B:E|164|491|0;2HOD|2.9|X-ray|B:E:H:K|164|491|0;2HPC|2.9|X-ray|B:E:H:K|164|491|0;2OYH|2.4|X-ray|B:E|179|491|0;2OYI|2.7|X-ray|B:E|179|491|0;2Q9I|2.8|X-ray|B:E|164|491|0;2XNX|3.3|X-ray|B:E:H:K|164|491|0;2XNY|7.5|X-ray|B:E|164|491|0;2Z4E|2.7|X-ray|B:E|164|489|0;3BVH|2.6|X-ray|B:E|191|488|0;3E1I|2.3|X-ray|B:E|164|491|0;3GHG|2.9|X-ray|B:E:H:K|31|491|0;3H32|3.6|X-ray|B:E|31|488|0;3HUS|3.04|X-ray|B:E|179|491|0</t>
  </si>
  <si>
    <t>missense - Clinical significance:Conflicting interpretations of pathogenicity,Likely benign,Likely pathogenic,Pathogenic,Polymorphism,Uncertain significance|P-&gt;L|RCV000851887+OR+RCV000606613|265|265|0</t>
  </si>
  <si>
    <t>strand|253|257|0;strand|261|263|0;strand|266|271|0</t>
  </si>
  <si>
    <t>Disorder:0.35;Surface accessibility:34.56%;Localisation:Secreted;Domain:Fibrinogen C-terminal,Fibrinogen_C</t>
  </si>
  <si>
    <t>side of membrane (GO:0098552) shared_with:Ezrin (P15311)</t>
  </si>
  <si>
    <t>0.154</t>
  </si>
  <si>
    <t>I-set|PF07679|8513|8602|0</t>
  </si>
  <si>
    <t>In isoform 3, isoform 9 and isoform 10.|Missing|4474|11851|0;In isoform 6.|Missing|5605|34350|0</t>
  </si>
  <si>
    <t>Disorder:0.33;Localisation:Secreted;Domain:I-set</t>
  </si>
  <si>
    <t>protein kinase A signaling (GO:0010737) shared_with:Ezrin (P15311)</t>
  </si>
  <si>
    <t>2.67e-07</t>
  </si>
  <si>
    <t>0.296</t>
  </si>
  <si>
    <t>0.275</t>
  </si>
  <si>
    <t>fn3|PF00041|1815|1894|0;Fibronectin type-III 14|P02751|1818|1904|0</t>
  </si>
  <si>
    <t>1FNH|2.8|X-ray|A|1721|1991|0;3R8Q|2.4|X-ray|A|1721|1991|0</t>
  </si>
  <si>
    <t>region of interest:Heparin-binding 2|1721|1991|0;region of interest:Binds to FBLN1|1813|1991|0</t>
  </si>
  <si>
    <t>strand|1866|1870|0;strand|1878|1887|0</t>
  </si>
  <si>
    <t>In isoform 2 and isoform 16.|Missing|658|2386|0</t>
  </si>
  <si>
    <t>Disorder:0.3;Surface accessibility:34.5%;Localisation:Secreted;Domain:fn3,Fibronectin type-III 14</t>
  </si>
  <si>
    <t>disordered domain specific binding (GO:0097718) shared_with:Ezrin (P15311)</t>
  </si>
  <si>
    <t>2.41e-06</t>
  </si>
  <si>
    <t>negative regulation of cytokine secretion (GO:0050710) shared_with:Ezrin (P15311)</t>
  </si>
  <si>
    <t>7.74e-06</t>
  </si>
  <si>
    <t>0.293</t>
  </si>
  <si>
    <t>0.063</t>
  </si>
  <si>
    <t>A2M_N|PF01835|121|221|0</t>
  </si>
  <si>
    <t>In isoform 2.|Missing|2|492|0</t>
  </si>
  <si>
    <t>Disorder:0.29;Localisation:Secreted;Domain:A2M_N</t>
  </si>
  <si>
    <r>
      <t>Table S1.</t>
    </r>
    <r>
      <rPr>
        <sz val="11"/>
        <color rgb="FF000000"/>
        <rFont val="Arial"/>
        <family val="2"/>
      </rPr>
      <t xml:space="preserve"> </t>
    </r>
    <r>
      <rPr>
        <b/>
        <sz val="11"/>
        <color rgb="FF000000"/>
        <rFont val="Arial"/>
        <family val="2"/>
      </rPr>
      <t xml:space="preserve">Ezrin FERM domain ProP-PD results. </t>
    </r>
  </si>
  <si>
    <t>uniprot_accession</t>
  </si>
  <si>
    <t>gene</t>
  </si>
  <si>
    <t>NGS counts replicate 1</t>
  </si>
  <si>
    <t>NGS counts replicate 2</t>
  </si>
  <si>
    <t>NGS counts replicate 3</t>
  </si>
  <si>
    <t>NGS counts replicate 4</t>
  </si>
  <si>
    <t>NGS counts replicate 5</t>
  </si>
  <si>
    <t>% of counts</t>
  </si>
  <si>
    <t>Table S1.</t>
  </si>
  <si>
    <t>Results of ProP-PD selections against ezrin FERM domain.</t>
  </si>
  <si>
    <t xml:space="preserve">Tab A. Phage display results: High (4)/medium (3-2) confidence ligands with associated NGS counts. </t>
  </si>
  <si>
    <t>Tab C. Ligads with shared GO terms: Ligands that share GO terms with ezrin that are unlikely to occure by chance.</t>
  </si>
  <si>
    <t>Tab D. Secreted or lumenal ligands.  Ligands that are less likely to be relevant based on their localization.</t>
  </si>
  <si>
    <t xml:space="preserve">Tab B. Annotated peptides: PepTools annotated peptides. </t>
  </si>
  <si>
    <t>Table S1. PepTools annotated peptid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Arial"/>
    </font>
    <font>
      <b/>
      <sz val="11"/>
      <color rgb="FF000000"/>
      <name val="Arial"/>
      <family val="2"/>
    </font>
    <font>
      <sz val="11"/>
      <color theme="1"/>
      <name val="Arial"/>
      <family val="2"/>
    </font>
    <font>
      <sz val="12"/>
      <color theme="1"/>
      <name val="Calibri"/>
      <family val="2"/>
    </font>
    <font>
      <sz val="12"/>
      <color theme="1"/>
      <name val="Calibri"/>
      <family val="2"/>
    </font>
    <font>
      <b/>
      <sz val="12"/>
      <name val="Arial"/>
      <family val="2"/>
    </font>
    <font>
      <sz val="11"/>
      <color rgb="FF000000"/>
      <name val="Arial"/>
      <family val="2"/>
    </font>
    <font>
      <sz val="12"/>
      <color theme="1"/>
      <name val="Arial"/>
      <family val="2"/>
    </font>
    <font>
      <b/>
      <sz val="12"/>
      <color theme="1"/>
      <name val="Calibri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 applyFont="1" applyAlignment="1"/>
    <xf numFmtId="0" fontId="1" fillId="0" borderId="0" xfId="0" applyFont="1"/>
    <xf numFmtId="0" fontId="2" fillId="0" borderId="0" xfId="0" applyFont="1"/>
    <xf numFmtId="0" fontId="3" fillId="0" borderId="0" xfId="0" applyFont="1"/>
    <xf numFmtId="2" fontId="4" fillId="0" borderId="0" xfId="0" applyNumberFormat="1" applyFont="1"/>
    <xf numFmtId="0" fontId="5" fillId="0" borderId="0" xfId="0" applyFont="1" applyAlignment="1"/>
    <xf numFmtId="16" fontId="4" fillId="0" borderId="0" xfId="0" applyNumberFormat="1" applyFont="1"/>
    <xf numFmtId="0" fontId="5" fillId="0" borderId="0" xfId="0" applyFont="1"/>
    <xf numFmtId="0" fontId="8" fillId="0" borderId="0" xfId="0" applyFont="1"/>
    <xf numFmtId="0" fontId="7" fillId="0" borderId="0" xfId="0" applyFont="1" applyAlignment="1"/>
    <xf numFmtId="0" fontId="9" fillId="0" borderId="0" xfId="0" applyFont="1" applyAlignment="1"/>
  </cellXfs>
  <cellStyles count="1">
    <cellStyle name="Normal" xfId="0" builtinId="0"/>
  </cellStyles>
  <dxfs count="50"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customschemas.google.com/relationships/workbookmetadata" Target="metadata"/><Relationship Id="rId3" Type="http://schemas.openxmlformats.org/officeDocument/2006/relationships/worksheet" Target="worksheets/sheet3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B5132121-03F6-4141-AA68-0D9CC2D58870}" name="Table1" displayName="Table1" ref="A3:L122" totalsRowShown="0" headerRowDxfId="36" dataDxfId="37">
  <autoFilter ref="A3:L122" xr:uid="{E92DBDBF-59AE-A640-A050-F6C5EED73447}"/>
  <tableColumns count="12">
    <tableColumn id="1" xr3:uid="{DDF2D32B-4DBF-FD4F-B4D2-AB02D799DBE5}" name="Confidence" dataDxfId="49"/>
    <tableColumn id="2" xr3:uid="{7788C04A-6134-C84B-B736-9AA2EA2015F0}" name="uniprot_accession" dataDxfId="48"/>
    <tableColumn id="3" xr3:uid="{30A0F3E6-F14D-D341-8821-71692F90C83C}" name="gene" dataDxfId="47"/>
    <tableColumn id="4" xr3:uid="{C5743C91-5367-034B-BFD4-A8A3E700CF7F}" name="protein_name" dataDxfId="46"/>
    <tableColumn id="5" xr3:uid="{79A7F18A-DA03-3C44-887F-4FCECADE7074}" name="designed_peptide" dataDxfId="45"/>
    <tableColumn id="6" xr3:uid="{EB7A9CEE-F126-354D-BBE8-A6916F152DF6}" name="NGS counts replicate 1" dataDxfId="44"/>
    <tableColumn id="7" xr3:uid="{E7D3B1DA-F221-E344-A830-48237E80571F}" name="NGS counts replicate 2" dataDxfId="43"/>
    <tableColumn id="8" xr3:uid="{7FFFB4AC-46F0-D245-860A-44DCFCAFBD49}" name="NGS counts replicate 3" dataDxfId="42"/>
    <tableColumn id="9" xr3:uid="{B9C4EA50-AFD4-A14A-AFE0-12FAF6F2C78D}" name="NGS counts replicate 4" dataDxfId="41"/>
    <tableColumn id="10" xr3:uid="{B025EFC4-BAE2-5F45-9ED2-19E50195CB03}" name="NGS counts replicate 5" dataDxfId="40"/>
    <tableColumn id="11" xr3:uid="{A1C7D957-4066-3D4D-A30F-7DCF400782DF}" name="Total" dataDxfId="39">
      <calculatedColumnFormula>SUM(F4:J4)</calculatedColumnFormula>
    </tableColumn>
    <tableColumn id="12" xr3:uid="{8A923DB9-791E-5E46-B8EC-3DDB2778C7BB}" name="% of counts" dataDxfId="38">
      <calculatedColumnFormula>K4*100/SUM($K$4:$K$1111)</calculatedColumnFormula>
    </tableColumn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716337C1-2786-D54F-AB98-A930C747B755}" name="Table2" displayName="Table2" ref="A3:AB151" totalsRowShown="0" headerRowDxfId="27">
  <autoFilter ref="A3:AB151" xr:uid="{EB1786D2-D78C-1741-8A92-ABDF2AB44A48}"/>
  <tableColumns count="28">
    <tableColumn id="1" xr3:uid="{923E4DE2-23D4-A046-AAAB-114C12D4C41D}" name="ProteinAcc" dataDxfId="35"/>
    <tableColumn id="2" xr3:uid="{B633B50D-0878-5748-A6D6-151FD18AD8D7}" name="ProteinName" dataDxfId="34"/>
    <tableColumn id="3" xr3:uid="{C691C6D0-0636-D542-987A-F371244BFE23}" name="GeneName" dataDxfId="33"/>
    <tableColumn id="4" xr3:uid="{B2F5894C-9AAB-8746-ACD8-7DA6B270588C}" name="Hit" dataDxfId="32"/>
    <tableColumn id="5" xr3:uid="{7F1A6956-CD50-DE40-8FCB-EAC3413A459A}" name="SeqStart" dataDxfId="31"/>
    <tableColumn id="6" xr3:uid="{2D4D04AA-DA14-E64D-B106-E02CBCB2F124}" name="SeqStop" dataDxfId="30"/>
    <tableColumn id="7" xr3:uid="{93E4D996-7054-5941-8015-8689793873C0}" name="IUPred" dataDxfId="29"/>
    <tableColumn id="8" xr3:uid="{47C07648-0B71-544D-A1A9-4EB959E41D4F}" name="Anchor" dataDxfId="28"/>
    <tableColumn id="9" xr3:uid="{EC5F4C15-9752-9A44-BC2C-C845E7EFB00D}" name="Domain"/>
    <tableColumn id="10" xr3:uid="{DAEFC846-DD56-1E45-960F-262E1E0A1DC0}" name="Motif"/>
    <tableColumn id="11" xr3:uid="{3DEDEC8A-C954-314D-945D-7E200A0ADE79}" name="Modification"/>
    <tableColumn id="12" xr3:uid="{5A404CAC-732E-B44A-943D-1F71C643F280}" name="Structure"/>
    <tableColumn id="13" xr3:uid="{4A643664-64DC-5543-961D-D4ABFE13E418}" name="SNP"/>
    <tableColumn id="14" xr3:uid="{9FC739B8-6182-C04A-8763-2B5E52375019}" name="Mutagenesis"/>
    <tableColumn id="15" xr3:uid="{FE7C50A8-95C0-484F-B2B7-6C619140681D}" name="Region"/>
    <tableColumn id="16" xr3:uid="{434CFBE2-594E-EF49-87FB-271F69160B66}" name="Topology"/>
    <tableColumn id="17" xr3:uid="{15CB708B-6A0A-DF4A-992E-A6585696E4D0}" name="SecondaryStructure"/>
    <tableColumn id="18" xr3:uid="{8F63C7B1-3AAF-9D47-8A96-0F083D48F45B}" name="Isoform"/>
    <tableColumn id="19" xr3:uid="{B491ECFF-3624-984F-876B-085E93F0CC23}" name="Switch"/>
    <tableColumn id="20" xr3:uid="{F9E77B33-4B19-2A41-BC16-597C163A164B}" name="Other"/>
    <tableColumn id="21" xr3:uid="{EB68DB90-27A0-FA40-BEE1-9B6A27D19962}" name="Warnings"/>
    <tableColumn id="22" xr3:uid="{6411DB33-CA46-0848-9793-15D01063B9FF}" name="Shared_interaction"/>
    <tableColumn id="23" xr3:uid="{5AEADA0F-F79A-9944-A5F4-C1900872C67F}" name="Shared_function_terms"/>
    <tableColumn id="24" xr3:uid="{77F0DF7A-5CD1-3243-835A-17588BBE1B24}" name="Shared_function_sig"/>
    <tableColumn id="25" xr3:uid="{AF06B095-9BF3-CD4B-8315-5E4C28EE3847}" name="Shared_process_terms"/>
    <tableColumn id="26" xr3:uid="{0F04CFF0-6E31-004D-92C7-AF165E226BF9}" name="Shared_process_sig"/>
    <tableColumn id="27" xr3:uid="{2DB2D720-3F11-BA47-8434-EA1B159138F5}" name="Shared_localisation_terms"/>
    <tableColumn id="28" xr3:uid="{F129C671-FDFF-FD44-AF08-32C77EC03C77}" name="Shared_localisation_sig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5E13495E-14CA-7942-866C-EC3B96644C45}" name="Table3" displayName="Table3" ref="A3:AB93" totalsRowShown="0" headerRowDxfId="14">
  <autoFilter ref="A3:AB93" xr:uid="{9538C70F-DA5D-A649-B94D-07A86CFC039B}"/>
  <tableColumns count="28">
    <tableColumn id="1" xr3:uid="{5526475D-F46E-B649-97EC-A95F59EF8CB9}" name="ProteinAcc" dataDxfId="26"/>
    <tableColumn id="2" xr3:uid="{72D9239C-561B-3B41-9CF4-6184D652B3D8}" name="ProteinName" dataDxfId="25"/>
    <tableColumn id="3" xr3:uid="{2CC361CA-6BE4-DC41-83AE-CA34171C5931}" name="GeneName" dataDxfId="24"/>
    <tableColumn id="4" xr3:uid="{F118D3C0-FC72-264F-8AF2-8FA61339BEDA}" name="Hit" dataDxfId="23"/>
    <tableColumn id="5" xr3:uid="{EDD1A519-9537-5541-9A23-B42379068F18}" name="SeqStart" dataDxfId="22"/>
    <tableColumn id="6" xr3:uid="{78460CA1-60D8-3F4D-8F6F-EF614D9FE083}" name="SeqStop" dataDxfId="21"/>
    <tableColumn id="7" xr3:uid="{B71AF9B6-8428-9142-8CDC-2A66C7C56E0A}" name="IUPred" dataDxfId="20"/>
    <tableColumn id="8" xr3:uid="{F05A7FEB-53ED-5C46-B5A6-181F2A0DCB7A}" name="Anchor" dataDxfId="19"/>
    <tableColumn id="9" xr3:uid="{6773F7ED-00ED-994B-BBFC-B16DE7E3E0F0}" name="Domain" dataDxfId="18"/>
    <tableColumn id="10" xr3:uid="{4DC7B8AD-097C-6149-A8FC-0A2AD6DB9DEF}" name="Motif"/>
    <tableColumn id="11" xr3:uid="{4EE827F1-4B90-9947-8BF7-EE8AC4D13BBA}" name="Modification"/>
    <tableColumn id="12" xr3:uid="{11FFA898-B0C5-B749-8C1A-270E88B97122}" name="Structure"/>
    <tableColumn id="13" xr3:uid="{5FE5F409-46D1-2E4D-A268-EA2433E6E09E}" name="SNP"/>
    <tableColumn id="14" xr3:uid="{50663EF9-88BF-334C-9079-96712539BAF4}" name="Mutagenesis"/>
    <tableColumn id="15" xr3:uid="{E19A0FE2-C893-DC41-9244-DCB8255C73DB}" name="Region"/>
    <tableColumn id="16" xr3:uid="{4824879C-9932-F841-AE68-24B9D5CCFF0B}" name="Topology"/>
    <tableColumn id="17" xr3:uid="{1EAE55F8-E64E-6048-BA66-A49598EADEE2}" name="SecondaryStructure"/>
    <tableColumn id="18" xr3:uid="{95C18C0A-789E-D04E-8DA4-10277E65E4AF}" name="Isoform"/>
    <tableColumn id="19" xr3:uid="{E849F47A-B9D9-EF4D-A51A-866EFB1A0DBF}" name="Switch"/>
    <tableColumn id="20" xr3:uid="{07F7AD77-D844-844A-BA16-81C59775426F}" name="Other"/>
    <tableColumn id="21" xr3:uid="{0B63B483-9A42-2C4B-8966-B01479467B72}" name="Warnings" dataDxfId="17"/>
    <tableColumn id="22" xr3:uid="{430826EB-6429-7D41-8449-A0E752D53268}" name="Shared_interaction"/>
    <tableColumn id="23" xr3:uid="{AAC7DBEC-84DC-1E4A-B95A-6C20ACD5D3AA}" name="Shared_function_terms"/>
    <tableColumn id="24" xr3:uid="{229513BA-062B-DA4F-ACD5-70211980E673}" name="Shared_function_sig"/>
    <tableColumn id="25" xr3:uid="{E9001738-C743-A94B-BC35-A9DD29B9C5F3}" name="Shared_process_terms" dataDxfId="16"/>
    <tableColumn id="26" xr3:uid="{8EF79264-0E7F-5F45-993D-8B309C7621EF}" name="Shared_process_sig" dataDxfId="15"/>
    <tableColumn id="27" xr3:uid="{1278987A-801F-AF45-BCEB-93CB17C53C60}" name="Shared_localisation_terms"/>
    <tableColumn id="28" xr3:uid="{260EF8C0-C9DE-5F4C-BBAC-ED8C1521BFD7}" name="Shared_localisation_sig"/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F0BD21C8-3459-1E47-91DF-DE072001D48F}" name="Table4" displayName="Table4" ref="A3:AA22" totalsRowShown="0" headerRowDxfId="0">
  <autoFilter ref="A3:AA22" xr:uid="{A14479C3-8A42-BC4E-B629-E0EB8BCEAE13}"/>
  <tableColumns count="27">
    <tableColumn id="1" xr3:uid="{63DDDE27-B7C4-DF42-8B8E-29BE3C5007DD}" name="ProteinAcc" dataDxfId="13"/>
    <tableColumn id="2" xr3:uid="{808DA60F-C538-CF43-89C3-0D9191457297}" name="ProteinName" dataDxfId="12"/>
    <tableColumn id="3" xr3:uid="{DDEEBACC-9552-814B-BA3B-BC19371FFDAB}" name="GeneName" dataDxfId="11"/>
    <tableColumn id="4" xr3:uid="{00BC6024-ED96-BE4A-A7ED-20A21E547BE6}" name="Hit" dataDxfId="10"/>
    <tableColumn id="5" xr3:uid="{B9C165A8-3D32-334B-94C6-C506651B557A}" name="SeqStart" dataDxfId="9"/>
    <tableColumn id="6" xr3:uid="{A7C6F844-0CD4-7E4D-B300-DD9CB12532E2}" name="SeqStop" dataDxfId="8"/>
    <tableColumn id="7" xr3:uid="{A7B5D2C2-3588-4846-8790-A8FACE120341}" name="IUPred" dataDxfId="7"/>
    <tableColumn id="8" xr3:uid="{5178E88A-FDD6-234E-86B8-49165D3D3E07}" name="Anchor" dataDxfId="6"/>
    <tableColumn id="9" xr3:uid="{D9D7A187-3575-8B43-BE64-29E424DA54EB}" name="Domain" dataDxfId="5"/>
    <tableColumn id="10" xr3:uid="{19BBFAD5-A4D6-5945-B3A1-8AAF52D07B40}" name="Motif"/>
    <tableColumn id="11" xr3:uid="{C7D7D265-131C-674B-855C-695674FE10C1}" name="Modification"/>
    <tableColumn id="12" xr3:uid="{3E4396F5-9537-1142-8A2F-DCE62A1658CF}" name="Structure"/>
    <tableColumn id="13" xr3:uid="{34F78B41-0FB4-0C4D-AE0F-35E7C2D22278}" name="SNP"/>
    <tableColumn id="14" xr3:uid="{63904C65-2E1D-3A41-8A75-C9EC634D5FC5}" name="Mutagenesis"/>
    <tableColumn id="15" xr3:uid="{6EDB1FE6-DA52-134D-9FD8-64C690FECEED}" name="Region"/>
    <tableColumn id="16" xr3:uid="{E3F173F6-3131-7346-8496-CB4583538077}" name="Topology"/>
    <tableColumn id="17" xr3:uid="{27E86F6B-8737-8046-8F90-F98FD62F062A}" name="SecondaryStructure"/>
    <tableColumn id="18" xr3:uid="{04E06B14-4476-5345-A462-2C439E4887A1}" name="Isoform" dataDxfId="4"/>
    <tableColumn id="19" xr3:uid="{07B49DFB-3906-A748-B899-06659DD71E17}" name="Switch"/>
    <tableColumn id="20" xr3:uid="{B5BB8FC3-9232-F647-9517-89851A0880C7}" name="Other"/>
    <tableColumn id="21" xr3:uid="{46B2AE31-1BDA-3946-9AC6-40C14C0FBC7E}" name="Warnings" dataDxfId="3"/>
    <tableColumn id="22" xr3:uid="{85BC8AB4-4DBC-F947-9561-63C2C146BC73}" name="Shared_interaction"/>
    <tableColumn id="23" xr3:uid="{EC4E5B8F-AA4D-224E-AF2D-29720725540E}" name="Shared_function_terms"/>
    <tableColumn id="24" xr3:uid="{B54B4EE5-859D-9E48-859B-54EAD341067E}" name="Shared_function_sig"/>
    <tableColumn id="25" xr3:uid="{6D0BD05B-5343-9F42-B114-0C103128906E}" name="Shared_process_terms" dataDxfId="2"/>
    <tableColumn id="26" xr3:uid="{9BD1FC3F-145B-B641-BABB-2A1E8191C874}" name="Shared_process_sig" dataDxfId="1"/>
    <tableColumn id="27" xr3:uid="{2C28016D-F9FE-994F-A87A-3621B7F465FC}" name="Shared_localisation_terms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1000"/>
  <sheetViews>
    <sheetView workbookViewId="0">
      <selection activeCell="E3" sqref="A3:E3"/>
    </sheetView>
  </sheetViews>
  <sheetFormatPr baseColWidth="10" defaultColWidth="11.28515625" defaultRowHeight="15" customHeight="1" x14ac:dyDescent="0.2"/>
  <cols>
    <col min="1" max="1" width="10.7109375" customWidth="1"/>
    <col min="2" max="2" width="15.5703125" customWidth="1"/>
    <col min="3" max="3" width="7" customWidth="1"/>
    <col min="4" max="4" width="15" customWidth="1"/>
    <col min="5" max="5" width="19" customWidth="1"/>
    <col min="6" max="6" width="11.5703125" customWidth="1"/>
    <col min="7" max="10" width="13.7109375" customWidth="1"/>
    <col min="11" max="12" width="7" customWidth="1"/>
    <col min="13" max="25" width="10.5703125" customWidth="1"/>
  </cols>
  <sheetData>
    <row r="1" spans="1:25" ht="15.75" customHeight="1" x14ac:dyDescent="0.2">
      <c r="A1" s="1" t="s">
        <v>134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</row>
    <row r="2" spans="1:25" ht="15.75" customHeight="1" x14ac:dyDescent="0.2">
      <c r="F2" s="9"/>
    </row>
    <row r="3" spans="1:25" ht="15.75" customHeight="1" x14ac:dyDescent="0.2">
      <c r="A3" s="8" t="s">
        <v>0</v>
      </c>
      <c r="B3" s="8" t="s">
        <v>1348</v>
      </c>
      <c r="C3" s="8" t="s">
        <v>1349</v>
      </c>
      <c r="D3" s="8" t="s">
        <v>1</v>
      </c>
      <c r="E3" s="8" t="s">
        <v>2</v>
      </c>
      <c r="F3" s="8" t="s">
        <v>1350</v>
      </c>
      <c r="G3" s="8" t="s">
        <v>1351</v>
      </c>
      <c r="H3" s="8" t="s">
        <v>1352</v>
      </c>
      <c r="I3" s="8" t="s">
        <v>1353</v>
      </c>
      <c r="J3" s="8" t="s">
        <v>1354</v>
      </c>
      <c r="K3" s="8" t="s">
        <v>3</v>
      </c>
      <c r="L3" s="8" t="s">
        <v>1355</v>
      </c>
    </row>
    <row r="4" spans="1:25" ht="15.75" customHeight="1" x14ac:dyDescent="0.2">
      <c r="A4" s="3">
        <v>4</v>
      </c>
      <c r="B4" s="3" t="s">
        <v>4</v>
      </c>
      <c r="C4" s="3" t="s">
        <v>5</v>
      </c>
      <c r="D4" s="3" t="s">
        <v>6</v>
      </c>
      <c r="E4" s="3" t="s">
        <v>7</v>
      </c>
      <c r="F4" s="3">
        <v>3</v>
      </c>
      <c r="G4" s="3">
        <v>12</v>
      </c>
      <c r="H4" s="3">
        <v>3</v>
      </c>
      <c r="I4" s="3">
        <v>0</v>
      </c>
      <c r="J4" s="3">
        <v>1</v>
      </c>
      <c r="K4" s="3">
        <f t="shared" ref="K4:K122" si="0">SUM(F4:J4)</f>
        <v>19</v>
      </c>
      <c r="L4" s="4">
        <f t="shared" ref="L4:L122" si="1">K4*100/SUM($K$4:$K$1111)</f>
        <v>9.5911155981827353E-2</v>
      </c>
    </row>
    <row r="5" spans="1:25" ht="15.75" customHeight="1" x14ac:dyDescent="0.2">
      <c r="A5" s="3">
        <v>3</v>
      </c>
      <c r="B5" s="3" t="s">
        <v>8</v>
      </c>
      <c r="C5" s="3" t="s">
        <v>9</v>
      </c>
      <c r="D5" s="3" t="s">
        <v>10</v>
      </c>
      <c r="E5" s="3" t="s">
        <v>11</v>
      </c>
      <c r="F5" s="3">
        <v>0</v>
      </c>
      <c r="G5" s="3">
        <v>0</v>
      </c>
      <c r="H5" s="3">
        <v>0</v>
      </c>
      <c r="I5" s="3">
        <v>4138</v>
      </c>
      <c r="J5" s="3">
        <v>2</v>
      </c>
      <c r="K5" s="3">
        <f t="shared" si="0"/>
        <v>4140</v>
      </c>
      <c r="L5" s="4">
        <f t="shared" si="1"/>
        <v>20.898536092882381</v>
      </c>
    </row>
    <row r="6" spans="1:25" ht="15.75" customHeight="1" x14ac:dyDescent="0.2">
      <c r="A6" s="3">
        <v>3</v>
      </c>
      <c r="B6" s="3" t="s">
        <v>12</v>
      </c>
      <c r="C6" s="3" t="s">
        <v>13</v>
      </c>
      <c r="D6" s="3" t="s">
        <v>14</v>
      </c>
      <c r="E6" s="3" t="s">
        <v>15</v>
      </c>
      <c r="F6" s="3">
        <v>158</v>
      </c>
      <c r="G6" s="3">
        <v>364</v>
      </c>
      <c r="H6" s="3">
        <v>1</v>
      </c>
      <c r="I6" s="3">
        <v>0</v>
      </c>
      <c r="J6" s="3">
        <v>1</v>
      </c>
      <c r="K6" s="3">
        <f t="shared" si="0"/>
        <v>524</v>
      </c>
      <c r="L6" s="4">
        <f t="shared" si="1"/>
        <v>2.6451287228672387</v>
      </c>
    </row>
    <row r="7" spans="1:25" ht="15.75" customHeight="1" x14ac:dyDescent="0.2">
      <c r="A7" s="3">
        <v>3</v>
      </c>
      <c r="B7" s="3" t="s">
        <v>16</v>
      </c>
      <c r="C7" s="3" t="s">
        <v>17</v>
      </c>
      <c r="D7" s="3" t="s">
        <v>18</v>
      </c>
      <c r="E7" s="3" t="s">
        <v>19</v>
      </c>
      <c r="F7" s="3">
        <v>41</v>
      </c>
      <c r="G7" s="3">
        <v>42</v>
      </c>
      <c r="H7" s="3">
        <v>352</v>
      </c>
      <c r="I7" s="3">
        <v>0</v>
      </c>
      <c r="J7" s="3">
        <v>0</v>
      </c>
      <c r="K7" s="3">
        <f t="shared" si="0"/>
        <v>435</v>
      </c>
      <c r="L7" s="4">
        <f t="shared" si="1"/>
        <v>2.1958606764260473</v>
      </c>
    </row>
    <row r="8" spans="1:25" ht="15.75" customHeight="1" x14ac:dyDescent="0.2">
      <c r="A8" s="3">
        <v>3</v>
      </c>
      <c r="B8" s="3" t="s">
        <v>20</v>
      </c>
      <c r="C8" s="3" t="s">
        <v>21</v>
      </c>
      <c r="D8" s="3" t="s">
        <v>22</v>
      </c>
      <c r="E8" s="3" t="s">
        <v>23</v>
      </c>
      <c r="F8" s="3">
        <v>163</v>
      </c>
      <c r="G8" s="3">
        <v>215</v>
      </c>
      <c r="H8" s="3">
        <v>10</v>
      </c>
      <c r="I8" s="3">
        <v>0</v>
      </c>
      <c r="J8" s="3">
        <v>0</v>
      </c>
      <c r="K8" s="3">
        <f t="shared" si="0"/>
        <v>388</v>
      </c>
      <c r="L8" s="4">
        <f t="shared" si="1"/>
        <v>1.9586067642604745</v>
      </c>
    </row>
    <row r="9" spans="1:25" ht="15.75" customHeight="1" x14ac:dyDescent="0.2">
      <c r="A9" s="3">
        <v>3</v>
      </c>
      <c r="B9" s="3" t="s">
        <v>24</v>
      </c>
      <c r="C9" s="3" t="s">
        <v>25</v>
      </c>
      <c r="D9" s="3" t="s">
        <v>26</v>
      </c>
      <c r="E9" s="3" t="s">
        <v>27</v>
      </c>
      <c r="F9" s="3">
        <v>347</v>
      </c>
      <c r="G9" s="3">
        <v>35</v>
      </c>
      <c r="H9" s="3">
        <v>1</v>
      </c>
      <c r="I9" s="3">
        <v>2</v>
      </c>
      <c r="J9" s="3">
        <v>1</v>
      </c>
      <c r="K9" s="3">
        <f t="shared" si="0"/>
        <v>386</v>
      </c>
      <c r="L9" s="4">
        <f t="shared" si="1"/>
        <v>1.9485108531044928</v>
      </c>
    </row>
    <row r="10" spans="1:25" ht="15.75" customHeight="1" x14ac:dyDescent="0.2">
      <c r="A10" s="3">
        <v>3</v>
      </c>
      <c r="B10" s="3" t="s">
        <v>28</v>
      </c>
      <c r="C10" s="3" t="s">
        <v>29</v>
      </c>
      <c r="D10" s="3" t="s">
        <v>30</v>
      </c>
      <c r="E10" s="3" t="s">
        <v>31</v>
      </c>
      <c r="F10" s="3">
        <v>132</v>
      </c>
      <c r="G10" s="3">
        <v>199</v>
      </c>
      <c r="H10" s="3">
        <v>9</v>
      </c>
      <c r="I10" s="3">
        <v>3</v>
      </c>
      <c r="J10" s="3">
        <v>0</v>
      </c>
      <c r="K10" s="3">
        <f t="shared" si="0"/>
        <v>343</v>
      </c>
      <c r="L10" s="4">
        <f t="shared" si="1"/>
        <v>1.7314487632508835</v>
      </c>
    </row>
    <row r="11" spans="1:25" ht="15.75" customHeight="1" x14ac:dyDescent="0.2">
      <c r="A11" s="3">
        <v>3</v>
      </c>
      <c r="B11" s="3" t="s">
        <v>32</v>
      </c>
      <c r="C11" s="3" t="s">
        <v>33</v>
      </c>
      <c r="D11" s="3" t="s">
        <v>34</v>
      </c>
      <c r="E11" s="3" t="s">
        <v>35</v>
      </c>
      <c r="F11" s="3">
        <v>151</v>
      </c>
      <c r="G11" s="3">
        <v>154</v>
      </c>
      <c r="H11" s="3">
        <v>0</v>
      </c>
      <c r="I11" s="3">
        <v>0</v>
      </c>
      <c r="J11" s="3">
        <v>0</v>
      </c>
      <c r="K11" s="3">
        <f t="shared" si="0"/>
        <v>305</v>
      </c>
      <c r="L11" s="4">
        <f t="shared" si="1"/>
        <v>1.5396264512872286</v>
      </c>
    </row>
    <row r="12" spans="1:25" ht="15.75" customHeight="1" x14ac:dyDescent="0.2">
      <c r="A12" s="3">
        <v>3</v>
      </c>
      <c r="B12" s="3" t="s">
        <v>36</v>
      </c>
      <c r="C12" s="3" t="s">
        <v>37</v>
      </c>
      <c r="D12" s="3" t="s">
        <v>38</v>
      </c>
      <c r="E12" s="3" t="s">
        <v>39</v>
      </c>
      <c r="F12" s="3">
        <v>146</v>
      </c>
      <c r="G12" s="3">
        <v>88</v>
      </c>
      <c r="H12" s="3">
        <v>0</v>
      </c>
      <c r="I12" s="3">
        <v>0</v>
      </c>
      <c r="J12" s="3">
        <v>0</v>
      </c>
      <c r="K12" s="3">
        <f t="shared" si="0"/>
        <v>234</v>
      </c>
      <c r="L12" s="4">
        <f t="shared" si="1"/>
        <v>1.1812216052498739</v>
      </c>
    </row>
    <row r="13" spans="1:25" ht="15.75" customHeight="1" x14ac:dyDescent="0.2">
      <c r="A13" s="3">
        <v>3</v>
      </c>
      <c r="B13" s="3" t="s">
        <v>40</v>
      </c>
      <c r="C13" s="3" t="s">
        <v>41</v>
      </c>
      <c r="D13" s="3" t="s">
        <v>42</v>
      </c>
      <c r="E13" s="3" t="s">
        <v>43</v>
      </c>
      <c r="F13" s="3">
        <v>53</v>
      </c>
      <c r="G13" s="3">
        <v>107</v>
      </c>
      <c r="H13" s="3">
        <v>0</v>
      </c>
      <c r="I13" s="3">
        <v>0</v>
      </c>
      <c r="J13" s="3">
        <v>8</v>
      </c>
      <c r="K13" s="3">
        <f t="shared" si="0"/>
        <v>168</v>
      </c>
      <c r="L13" s="4">
        <f t="shared" si="1"/>
        <v>0.84805653710247353</v>
      </c>
    </row>
    <row r="14" spans="1:25" ht="15.75" customHeight="1" x14ac:dyDescent="0.2">
      <c r="A14" s="3">
        <v>3</v>
      </c>
      <c r="B14" s="3" t="s">
        <v>44</v>
      </c>
      <c r="C14" s="3" t="s">
        <v>45</v>
      </c>
      <c r="D14" s="3" t="s">
        <v>46</v>
      </c>
      <c r="E14" s="3" t="s">
        <v>47</v>
      </c>
      <c r="F14" s="3">
        <v>7</v>
      </c>
      <c r="G14" s="3">
        <v>2</v>
      </c>
      <c r="H14" s="3">
        <v>138</v>
      </c>
      <c r="I14" s="3">
        <v>2</v>
      </c>
      <c r="J14" s="3">
        <v>3</v>
      </c>
      <c r="K14" s="3">
        <f t="shared" si="0"/>
        <v>152</v>
      </c>
      <c r="L14" s="4">
        <f t="shared" si="1"/>
        <v>0.76728924785461883</v>
      </c>
    </row>
    <row r="15" spans="1:25" ht="15.75" customHeight="1" x14ac:dyDescent="0.2">
      <c r="A15" s="3">
        <v>3</v>
      </c>
      <c r="B15" s="3" t="s">
        <v>48</v>
      </c>
      <c r="C15" s="3" t="s">
        <v>49</v>
      </c>
      <c r="D15" s="3" t="s">
        <v>50</v>
      </c>
      <c r="E15" s="3" t="s">
        <v>51</v>
      </c>
      <c r="F15" s="3">
        <v>20</v>
      </c>
      <c r="G15" s="3">
        <v>52</v>
      </c>
      <c r="H15" s="3">
        <v>2</v>
      </c>
      <c r="I15" s="3">
        <v>0</v>
      </c>
      <c r="J15" s="3">
        <v>77</v>
      </c>
      <c r="K15" s="3">
        <f t="shared" si="0"/>
        <v>151</v>
      </c>
      <c r="L15" s="4">
        <f t="shared" si="1"/>
        <v>0.76224129227662796</v>
      </c>
    </row>
    <row r="16" spans="1:25" ht="15.75" customHeight="1" x14ac:dyDescent="0.2">
      <c r="A16" s="3">
        <v>3</v>
      </c>
      <c r="B16" s="3" t="s">
        <v>52</v>
      </c>
      <c r="C16" s="3" t="s">
        <v>53</v>
      </c>
      <c r="D16" s="3" t="s">
        <v>54</v>
      </c>
      <c r="E16" s="3" t="s">
        <v>55</v>
      </c>
      <c r="F16" s="3">
        <v>29</v>
      </c>
      <c r="G16" s="3">
        <v>48</v>
      </c>
      <c r="H16" s="3">
        <v>58</v>
      </c>
      <c r="I16" s="3">
        <v>1</v>
      </c>
      <c r="J16" s="3">
        <v>9</v>
      </c>
      <c r="K16" s="3">
        <f t="shared" si="0"/>
        <v>145</v>
      </c>
      <c r="L16" s="4">
        <f t="shared" si="1"/>
        <v>0.73195355880868251</v>
      </c>
    </row>
    <row r="17" spans="1:12" ht="15.75" customHeight="1" x14ac:dyDescent="0.2">
      <c r="A17" s="3">
        <v>3</v>
      </c>
      <c r="B17" s="3" t="s">
        <v>56</v>
      </c>
      <c r="C17" s="3" t="s">
        <v>57</v>
      </c>
      <c r="D17" s="3" t="s">
        <v>58</v>
      </c>
      <c r="E17" s="3" t="s">
        <v>59</v>
      </c>
      <c r="F17" s="3">
        <v>23</v>
      </c>
      <c r="G17" s="3">
        <v>98</v>
      </c>
      <c r="H17" s="3">
        <v>0</v>
      </c>
      <c r="I17" s="3">
        <v>0</v>
      </c>
      <c r="J17" s="3">
        <v>0</v>
      </c>
      <c r="K17" s="3">
        <f t="shared" si="0"/>
        <v>121</v>
      </c>
      <c r="L17" s="4">
        <f t="shared" si="1"/>
        <v>0.61080262493690052</v>
      </c>
    </row>
    <row r="18" spans="1:12" ht="15.75" customHeight="1" x14ac:dyDescent="0.2">
      <c r="A18" s="3">
        <v>3</v>
      </c>
      <c r="B18" s="3" t="s">
        <v>60</v>
      </c>
      <c r="C18" s="3" t="s">
        <v>61</v>
      </c>
      <c r="D18" s="3" t="s">
        <v>62</v>
      </c>
      <c r="E18" s="3" t="s">
        <v>63</v>
      </c>
      <c r="F18" s="3">
        <v>10</v>
      </c>
      <c r="G18" s="3">
        <v>27</v>
      </c>
      <c r="H18" s="3">
        <v>4</v>
      </c>
      <c r="I18" s="3">
        <v>0</v>
      </c>
      <c r="J18" s="3">
        <v>80</v>
      </c>
      <c r="K18" s="3">
        <f t="shared" si="0"/>
        <v>121</v>
      </c>
      <c r="L18" s="4">
        <f t="shared" si="1"/>
        <v>0.61080262493690052</v>
      </c>
    </row>
    <row r="19" spans="1:12" ht="15.75" customHeight="1" x14ac:dyDescent="0.2">
      <c r="A19" s="3">
        <v>3</v>
      </c>
      <c r="B19" s="3" t="s">
        <v>64</v>
      </c>
      <c r="C19" s="3" t="s">
        <v>65</v>
      </c>
      <c r="D19" s="3" t="s">
        <v>66</v>
      </c>
      <c r="E19" s="3" t="s">
        <v>67</v>
      </c>
      <c r="F19" s="3">
        <v>39</v>
      </c>
      <c r="G19" s="3">
        <v>73</v>
      </c>
      <c r="H19" s="3">
        <v>0</v>
      </c>
      <c r="I19" s="3">
        <v>0</v>
      </c>
      <c r="J19" s="3">
        <v>0</v>
      </c>
      <c r="K19" s="3">
        <f t="shared" si="0"/>
        <v>112</v>
      </c>
      <c r="L19" s="4">
        <f t="shared" si="1"/>
        <v>0.56537102473498235</v>
      </c>
    </row>
    <row r="20" spans="1:12" ht="15.75" customHeight="1" x14ac:dyDescent="0.2">
      <c r="A20" s="3">
        <v>3</v>
      </c>
      <c r="B20" s="3" t="s">
        <v>68</v>
      </c>
      <c r="C20" s="3" t="s">
        <v>69</v>
      </c>
      <c r="D20" s="3" t="s">
        <v>70</v>
      </c>
      <c r="E20" s="3" t="s">
        <v>71</v>
      </c>
      <c r="F20" s="3">
        <v>14</v>
      </c>
      <c r="G20" s="3">
        <v>81</v>
      </c>
      <c r="H20" s="3">
        <v>15</v>
      </c>
      <c r="I20" s="3">
        <v>0</v>
      </c>
      <c r="J20" s="3">
        <v>0</v>
      </c>
      <c r="K20" s="3">
        <f t="shared" si="0"/>
        <v>110</v>
      </c>
      <c r="L20" s="4">
        <f t="shared" si="1"/>
        <v>0.5552751135790005</v>
      </c>
    </row>
    <row r="21" spans="1:12" ht="15.75" customHeight="1" x14ac:dyDescent="0.2">
      <c r="A21" s="3">
        <v>3</v>
      </c>
      <c r="B21" s="3" t="s">
        <v>72</v>
      </c>
      <c r="C21" s="3" t="s">
        <v>73</v>
      </c>
      <c r="D21" s="3" t="s">
        <v>74</v>
      </c>
      <c r="E21" s="3" t="s">
        <v>75</v>
      </c>
      <c r="F21" s="3">
        <v>21</v>
      </c>
      <c r="G21" s="3">
        <v>73</v>
      </c>
      <c r="H21" s="3">
        <v>8</v>
      </c>
      <c r="I21" s="3">
        <v>2</v>
      </c>
      <c r="J21" s="3">
        <v>5</v>
      </c>
      <c r="K21" s="3">
        <f t="shared" si="0"/>
        <v>109</v>
      </c>
      <c r="L21" s="4">
        <f t="shared" si="1"/>
        <v>0.55022715800100963</v>
      </c>
    </row>
    <row r="22" spans="1:12" ht="15.75" customHeight="1" x14ac:dyDescent="0.2">
      <c r="A22" s="3">
        <v>3</v>
      </c>
      <c r="B22" s="3" t="s">
        <v>76</v>
      </c>
      <c r="C22" s="3" t="s">
        <v>77</v>
      </c>
      <c r="D22" s="3" t="s">
        <v>78</v>
      </c>
      <c r="E22" s="3" t="s">
        <v>79</v>
      </c>
      <c r="F22" s="3">
        <v>7</v>
      </c>
      <c r="G22" s="3">
        <v>39</v>
      </c>
      <c r="H22" s="3">
        <v>6</v>
      </c>
      <c r="I22" s="3">
        <v>2</v>
      </c>
      <c r="J22" s="3">
        <v>47</v>
      </c>
      <c r="K22" s="3">
        <f t="shared" si="0"/>
        <v>101</v>
      </c>
      <c r="L22" s="4">
        <f t="shared" si="1"/>
        <v>0.50984351337708234</v>
      </c>
    </row>
    <row r="23" spans="1:12" ht="15.75" customHeight="1" x14ac:dyDescent="0.2">
      <c r="A23" s="3">
        <v>3</v>
      </c>
      <c r="B23" s="3" t="s">
        <v>80</v>
      </c>
      <c r="C23" s="3" t="s">
        <v>81</v>
      </c>
      <c r="D23" s="3" t="s">
        <v>82</v>
      </c>
      <c r="E23" s="3" t="s">
        <v>83</v>
      </c>
      <c r="F23" s="3">
        <v>32</v>
      </c>
      <c r="G23" s="3">
        <v>65</v>
      </c>
      <c r="H23" s="3">
        <v>0</v>
      </c>
      <c r="I23" s="3">
        <v>1</v>
      </c>
      <c r="J23" s="3">
        <v>1</v>
      </c>
      <c r="K23" s="3">
        <f t="shared" si="0"/>
        <v>99</v>
      </c>
      <c r="L23" s="4">
        <f t="shared" si="1"/>
        <v>0.49974760222110043</v>
      </c>
    </row>
    <row r="24" spans="1:12" ht="15.75" customHeight="1" x14ac:dyDescent="0.2">
      <c r="A24" s="3">
        <v>3</v>
      </c>
      <c r="B24" s="3" t="s">
        <v>84</v>
      </c>
      <c r="C24" s="3" t="s">
        <v>85</v>
      </c>
      <c r="D24" s="3" t="s">
        <v>86</v>
      </c>
      <c r="E24" s="3" t="s">
        <v>87</v>
      </c>
      <c r="F24" s="3">
        <v>17</v>
      </c>
      <c r="G24" s="3">
        <v>78</v>
      </c>
      <c r="H24" s="3">
        <v>0</v>
      </c>
      <c r="I24" s="3">
        <v>0</v>
      </c>
      <c r="J24" s="3">
        <v>0</v>
      </c>
      <c r="K24" s="3">
        <f t="shared" si="0"/>
        <v>95</v>
      </c>
      <c r="L24" s="4">
        <f t="shared" si="1"/>
        <v>0.47955577990913678</v>
      </c>
    </row>
    <row r="25" spans="1:12" ht="15.75" customHeight="1" x14ac:dyDescent="0.2">
      <c r="A25" s="3">
        <v>3</v>
      </c>
      <c r="B25" s="3" t="s">
        <v>88</v>
      </c>
      <c r="C25" s="3" t="s">
        <v>89</v>
      </c>
      <c r="D25" s="3" t="s">
        <v>90</v>
      </c>
      <c r="E25" s="3" t="s">
        <v>91</v>
      </c>
      <c r="F25" s="3">
        <v>3</v>
      </c>
      <c r="G25" s="3">
        <v>8</v>
      </c>
      <c r="H25" s="3">
        <v>5</v>
      </c>
      <c r="I25" s="3">
        <v>21</v>
      </c>
      <c r="J25" s="3">
        <v>48</v>
      </c>
      <c r="K25" s="3">
        <f t="shared" si="0"/>
        <v>85</v>
      </c>
      <c r="L25" s="4">
        <f t="shared" si="1"/>
        <v>0.42907622412922769</v>
      </c>
    </row>
    <row r="26" spans="1:12" ht="15.75" customHeight="1" x14ac:dyDescent="0.2">
      <c r="A26" s="3">
        <v>3</v>
      </c>
      <c r="B26" s="3" t="s">
        <v>92</v>
      </c>
      <c r="C26" s="3" t="s">
        <v>93</v>
      </c>
      <c r="D26" s="3" t="s">
        <v>94</v>
      </c>
      <c r="E26" s="3" t="s">
        <v>95</v>
      </c>
      <c r="F26" s="3">
        <v>20</v>
      </c>
      <c r="G26" s="3">
        <v>62</v>
      </c>
      <c r="H26" s="3">
        <v>0</v>
      </c>
      <c r="I26" s="3">
        <v>0</v>
      </c>
      <c r="J26" s="3">
        <v>0</v>
      </c>
      <c r="K26" s="3">
        <f t="shared" si="0"/>
        <v>82</v>
      </c>
      <c r="L26" s="4">
        <f t="shared" si="1"/>
        <v>0.41393235739525491</v>
      </c>
    </row>
    <row r="27" spans="1:12" ht="15.75" customHeight="1" x14ac:dyDescent="0.2">
      <c r="A27" s="3">
        <v>3</v>
      </c>
      <c r="B27" s="3" t="s">
        <v>96</v>
      </c>
      <c r="C27" s="3" t="s">
        <v>97</v>
      </c>
      <c r="D27" s="3" t="s">
        <v>98</v>
      </c>
      <c r="E27" s="3" t="s">
        <v>99</v>
      </c>
      <c r="F27" s="3">
        <v>26</v>
      </c>
      <c r="G27" s="3">
        <v>51</v>
      </c>
      <c r="H27" s="3">
        <v>1</v>
      </c>
      <c r="I27" s="3">
        <v>0</v>
      </c>
      <c r="J27" s="3">
        <v>0</v>
      </c>
      <c r="K27" s="3">
        <f t="shared" si="0"/>
        <v>78</v>
      </c>
      <c r="L27" s="4">
        <f t="shared" si="1"/>
        <v>0.39374053508329127</v>
      </c>
    </row>
    <row r="28" spans="1:12" ht="15.75" customHeight="1" x14ac:dyDescent="0.2">
      <c r="A28" s="3">
        <v>3</v>
      </c>
      <c r="B28" s="3" t="s">
        <v>100</v>
      </c>
      <c r="C28" s="3" t="s">
        <v>101</v>
      </c>
      <c r="D28" s="3" t="s">
        <v>102</v>
      </c>
      <c r="E28" s="3" t="s">
        <v>103</v>
      </c>
      <c r="F28" s="3">
        <v>13</v>
      </c>
      <c r="G28" s="3">
        <v>52</v>
      </c>
      <c r="H28" s="3">
        <v>4</v>
      </c>
      <c r="I28" s="3">
        <v>0</v>
      </c>
      <c r="J28" s="3">
        <v>0</v>
      </c>
      <c r="K28" s="3">
        <f t="shared" si="0"/>
        <v>69</v>
      </c>
      <c r="L28" s="4">
        <f t="shared" si="1"/>
        <v>0.34830893488137304</v>
      </c>
    </row>
    <row r="29" spans="1:12" ht="15.75" customHeight="1" x14ac:dyDescent="0.2">
      <c r="A29" s="3">
        <v>3</v>
      </c>
      <c r="B29" s="3" t="s">
        <v>104</v>
      </c>
      <c r="C29" s="3" t="s">
        <v>105</v>
      </c>
      <c r="D29" s="3" t="s">
        <v>106</v>
      </c>
      <c r="E29" s="3" t="s">
        <v>107</v>
      </c>
      <c r="F29" s="3">
        <v>5</v>
      </c>
      <c r="G29" s="3">
        <v>52</v>
      </c>
      <c r="H29" s="3">
        <v>0</v>
      </c>
      <c r="I29" s="3">
        <v>1</v>
      </c>
      <c r="J29" s="3">
        <v>0</v>
      </c>
      <c r="K29" s="3">
        <f t="shared" si="0"/>
        <v>58</v>
      </c>
      <c r="L29" s="4">
        <f t="shared" si="1"/>
        <v>0.29278142352347297</v>
      </c>
    </row>
    <row r="30" spans="1:12" ht="15.75" customHeight="1" x14ac:dyDescent="0.2">
      <c r="A30" s="3">
        <v>3</v>
      </c>
      <c r="B30" s="3" t="s">
        <v>108</v>
      </c>
      <c r="C30" s="3" t="s">
        <v>109</v>
      </c>
      <c r="D30" s="3" t="s">
        <v>110</v>
      </c>
      <c r="E30" s="3" t="s">
        <v>111</v>
      </c>
      <c r="F30" s="3">
        <v>1</v>
      </c>
      <c r="G30" s="3">
        <v>4</v>
      </c>
      <c r="H30" s="3">
        <v>52</v>
      </c>
      <c r="I30" s="3">
        <v>0</v>
      </c>
      <c r="J30" s="3">
        <v>0</v>
      </c>
      <c r="K30" s="3">
        <f t="shared" si="0"/>
        <v>57</v>
      </c>
      <c r="L30" s="4">
        <f t="shared" si="1"/>
        <v>0.2877334679454821</v>
      </c>
    </row>
    <row r="31" spans="1:12" ht="15.75" customHeight="1" x14ac:dyDescent="0.2">
      <c r="A31" s="3">
        <v>3</v>
      </c>
      <c r="B31" s="3" t="s">
        <v>112</v>
      </c>
      <c r="C31" s="3" t="s">
        <v>113</v>
      </c>
      <c r="D31" s="3" t="s">
        <v>114</v>
      </c>
      <c r="E31" s="3" t="s">
        <v>115</v>
      </c>
      <c r="F31" s="3">
        <v>19</v>
      </c>
      <c r="G31" s="3">
        <v>26</v>
      </c>
      <c r="H31" s="3">
        <v>0</v>
      </c>
      <c r="I31" s="3">
        <v>0</v>
      </c>
      <c r="J31" s="3">
        <v>0</v>
      </c>
      <c r="K31" s="3">
        <f t="shared" si="0"/>
        <v>45</v>
      </c>
      <c r="L31" s="4">
        <f t="shared" si="1"/>
        <v>0.2271580010095911</v>
      </c>
    </row>
    <row r="32" spans="1:12" ht="15.75" customHeight="1" x14ac:dyDescent="0.2">
      <c r="A32" s="3">
        <v>3</v>
      </c>
      <c r="B32" s="3" t="s">
        <v>116</v>
      </c>
      <c r="C32" s="3" t="s">
        <v>117</v>
      </c>
      <c r="D32" s="3" t="s">
        <v>118</v>
      </c>
      <c r="E32" s="3" t="s">
        <v>119</v>
      </c>
      <c r="F32" s="3">
        <v>9</v>
      </c>
      <c r="G32" s="3">
        <v>31</v>
      </c>
      <c r="H32" s="3">
        <v>2</v>
      </c>
      <c r="I32" s="3">
        <v>0</v>
      </c>
      <c r="J32" s="3">
        <v>0</v>
      </c>
      <c r="K32" s="3">
        <f t="shared" si="0"/>
        <v>42</v>
      </c>
      <c r="L32" s="4">
        <f t="shared" si="1"/>
        <v>0.21201413427561838</v>
      </c>
    </row>
    <row r="33" spans="1:12" ht="15.75" customHeight="1" x14ac:dyDescent="0.2">
      <c r="A33" s="3">
        <v>3</v>
      </c>
      <c r="B33" s="3" t="s">
        <v>120</v>
      </c>
      <c r="C33" s="3" t="s">
        <v>121</v>
      </c>
      <c r="D33" s="3" t="s">
        <v>122</v>
      </c>
      <c r="E33" s="3" t="s">
        <v>123</v>
      </c>
      <c r="F33" s="3">
        <v>4</v>
      </c>
      <c r="G33" s="3">
        <v>36</v>
      </c>
      <c r="H33" s="3">
        <v>2</v>
      </c>
      <c r="I33" s="3">
        <v>0</v>
      </c>
      <c r="J33" s="3">
        <v>0</v>
      </c>
      <c r="K33" s="3">
        <f t="shared" si="0"/>
        <v>42</v>
      </c>
      <c r="L33" s="4">
        <f t="shared" si="1"/>
        <v>0.21201413427561838</v>
      </c>
    </row>
    <row r="34" spans="1:12" ht="15.75" customHeight="1" x14ac:dyDescent="0.2">
      <c r="A34" s="3">
        <v>3</v>
      </c>
      <c r="B34" s="3" t="s">
        <v>124</v>
      </c>
      <c r="C34" s="3" t="s">
        <v>125</v>
      </c>
      <c r="D34" s="3" t="s">
        <v>126</v>
      </c>
      <c r="E34" s="3" t="s">
        <v>127</v>
      </c>
      <c r="F34" s="3">
        <v>11</v>
      </c>
      <c r="G34" s="3">
        <v>28</v>
      </c>
      <c r="H34" s="3">
        <v>0</v>
      </c>
      <c r="I34" s="3">
        <v>0</v>
      </c>
      <c r="J34" s="3">
        <v>0</v>
      </c>
      <c r="K34" s="3">
        <f t="shared" si="0"/>
        <v>39</v>
      </c>
      <c r="L34" s="4">
        <f t="shared" si="1"/>
        <v>0.19687026754164563</v>
      </c>
    </row>
    <row r="35" spans="1:12" ht="15.75" customHeight="1" x14ac:dyDescent="0.2">
      <c r="A35" s="3">
        <v>3</v>
      </c>
      <c r="B35" s="3" t="s">
        <v>128</v>
      </c>
      <c r="C35" s="3" t="s">
        <v>129</v>
      </c>
      <c r="D35" s="3" t="s">
        <v>130</v>
      </c>
      <c r="E35" s="3" t="s">
        <v>131</v>
      </c>
      <c r="F35" s="3">
        <v>8</v>
      </c>
      <c r="G35" s="3">
        <v>6</v>
      </c>
      <c r="H35" s="3">
        <v>21</v>
      </c>
      <c r="I35" s="3">
        <v>0</v>
      </c>
      <c r="J35" s="3">
        <v>0</v>
      </c>
      <c r="K35" s="3">
        <f t="shared" si="0"/>
        <v>35</v>
      </c>
      <c r="L35" s="4">
        <f t="shared" si="1"/>
        <v>0.17667844522968199</v>
      </c>
    </row>
    <row r="36" spans="1:12" ht="15.75" customHeight="1" x14ac:dyDescent="0.2">
      <c r="A36" s="3">
        <v>3</v>
      </c>
      <c r="B36" s="3" t="s">
        <v>132</v>
      </c>
      <c r="C36" s="3" t="s">
        <v>133</v>
      </c>
      <c r="D36" s="3" t="s">
        <v>134</v>
      </c>
      <c r="E36" s="3" t="s">
        <v>135</v>
      </c>
      <c r="F36" s="3">
        <v>6</v>
      </c>
      <c r="G36" s="3">
        <v>27</v>
      </c>
      <c r="H36" s="3">
        <v>0</v>
      </c>
      <c r="I36" s="3">
        <v>0</v>
      </c>
      <c r="J36" s="3">
        <v>0</v>
      </c>
      <c r="K36" s="3">
        <f t="shared" si="0"/>
        <v>33</v>
      </c>
      <c r="L36" s="4">
        <f t="shared" si="1"/>
        <v>0.16658253407370016</v>
      </c>
    </row>
    <row r="37" spans="1:12" ht="15.75" customHeight="1" x14ac:dyDescent="0.2">
      <c r="A37" s="3">
        <v>3</v>
      </c>
      <c r="B37" s="3" t="s">
        <v>136</v>
      </c>
      <c r="C37" s="3" t="s">
        <v>137</v>
      </c>
      <c r="D37" s="3" t="s">
        <v>138</v>
      </c>
      <c r="E37" s="3" t="s">
        <v>139</v>
      </c>
      <c r="F37" s="3">
        <v>13</v>
      </c>
      <c r="G37" s="3">
        <v>20</v>
      </c>
      <c r="H37" s="3">
        <v>0</v>
      </c>
      <c r="I37" s="3">
        <v>0</v>
      </c>
      <c r="J37" s="3">
        <v>0</v>
      </c>
      <c r="K37" s="3">
        <f t="shared" si="0"/>
        <v>33</v>
      </c>
      <c r="L37" s="4">
        <f t="shared" si="1"/>
        <v>0.16658253407370016</v>
      </c>
    </row>
    <row r="38" spans="1:12" ht="15.75" customHeight="1" x14ac:dyDescent="0.2">
      <c r="A38" s="3">
        <v>3</v>
      </c>
      <c r="B38" s="3" t="s">
        <v>140</v>
      </c>
      <c r="C38" s="3" t="s">
        <v>141</v>
      </c>
      <c r="D38" s="3" t="s">
        <v>142</v>
      </c>
      <c r="E38" s="3" t="s">
        <v>143</v>
      </c>
      <c r="F38" s="3">
        <v>9</v>
      </c>
      <c r="G38" s="3">
        <v>4</v>
      </c>
      <c r="H38" s="3">
        <v>20</v>
      </c>
      <c r="I38" s="3">
        <v>0</v>
      </c>
      <c r="J38" s="3">
        <v>0</v>
      </c>
      <c r="K38" s="3">
        <f t="shared" si="0"/>
        <v>33</v>
      </c>
      <c r="L38" s="4">
        <f t="shared" si="1"/>
        <v>0.16658253407370016</v>
      </c>
    </row>
    <row r="39" spans="1:12" ht="15.75" customHeight="1" x14ac:dyDescent="0.2">
      <c r="A39" s="3">
        <v>3</v>
      </c>
      <c r="B39" s="3" t="s">
        <v>144</v>
      </c>
      <c r="C39" s="3" t="s">
        <v>145</v>
      </c>
      <c r="D39" s="3" t="s">
        <v>146</v>
      </c>
      <c r="E39" s="3" t="s">
        <v>147</v>
      </c>
      <c r="F39" s="3">
        <v>0</v>
      </c>
      <c r="G39" s="3">
        <v>0</v>
      </c>
      <c r="H39" s="3">
        <v>1</v>
      </c>
      <c r="I39" s="3">
        <v>17</v>
      </c>
      <c r="J39" s="3">
        <v>15</v>
      </c>
      <c r="K39" s="3">
        <f t="shared" si="0"/>
        <v>33</v>
      </c>
      <c r="L39" s="4">
        <f t="shared" si="1"/>
        <v>0.16658253407370016</v>
      </c>
    </row>
    <row r="40" spans="1:12" ht="15.75" customHeight="1" x14ac:dyDescent="0.2">
      <c r="A40" s="3">
        <v>3</v>
      </c>
      <c r="B40" s="3" t="s">
        <v>148</v>
      </c>
      <c r="C40" s="3" t="s">
        <v>149</v>
      </c>
      <c r="D40" s="3" t="s">
        <v>150</v>
      </c>
      <c r="E40" s="3" t="s">
        <v>151</v>
      </c>
      <c r="F40" s="3">
        <v>9</v>
      </c>
      <c r="G40" s="3">
        <v>22</v>
      </c>
      <c r="H40" s="3">
        <v>0</v>
      </c>
      <c r="I40" s="3">
        <v>0</v>
      </c>
      <c r="J40" s="3">
        <v>0</v>
      </c>
      <c r="K40" s="3">
        <f t="shared" si="0"/>
        <v>31</v>
      </c>
      <c r="L40" s="4">
        <f t="shared" si="1"/>
        <v>0.15648662291771834</v>
      </c>
    </row>
    <row r="41" spans="1:12" ht="15.75" customHeight="1" x14ac:dyDescent="0.2">
      <c r="A41" s="3">
        <v>3</v>
      </c>
      <c r="B41" s="3" t="s">
        <v>152</v>
      </c>
      <c r="C41" s="3" t="s">
        <v>153</v>
      </c>
      <c r="D41" s="3" t="s">
        <v>154</v>
      </c>
      <c r="E41" s="3" t="s">
        <v>155</v>
      </c>
      <c r="F41" s="3">
        <v>25</v>
      </c>
      <c r="G41" s="3">
        <v>0</v>
      </c>
      <c r="H41" s="3">
        <v>4</v>
      </c>
      <c r="I41" s="3">
        <v>0</v>
      </c>
      <c r="J41" s="3">
        <v>0</v>
      </c>
      <c r="K41" s="3">
        <f t="shared" si="0"/>
        <v>29</v>
      </c>
      <c r="L41" s="4">
        <f t="shared" si="1"/>
        <v>0.14639071176173649</v>
      </c>
    </row>
    <row r="42" spans="1:12" ht="15.75" customHeight="1" x14ac:dyDescent="0.2">
      <c r="A42" s="3">
        <v>3</v>
      </c>
      <c r="B42" s="3" t="s">
        <v>156</v>
      </c>
      <c r="C42" s="3" t="s">
        <v>157</v>
      </c>
      <c r="D42" s="3" t="s">
        <v>158</v>
      </c>
      <c r="E42" s="3" t="s">
        <v>159</v>
      </c>
      <c r="F42" s="3">
        <v>5</v>
      </c>
      <c r="G42" s="3">
        <v>21</v>
      </c>
      <c r="H42" s="3">
        <v>3</v>
      </c>
      <c r="I42" s="3">
        <v>0</v>
      </c>
      <c r="J42" s="3">
        <v>0</v>
      </c>
      <c r="K42" s="3">
        <f t="shared" si="0"/>
        <v>29</v>
      </c>
      <c r="L42" s="4">
        <f t="shared" si="1"/>
        <v>0.14639071176173649</v>
      </c>
    </row>
    <row r="43" spans="1:12" ht="15.75" customHeight="1" x14ac:dyDescent="0.2">
      <c r="A43" s="3">
        <v>3</v>
      </c>
      <c r="B43" s="3" t="s">
        <v>160</v>
      </c>
      <c r="C43" s="3" t="s">
        <v>161</v>
      </c>
      <c r="D43" s="3" t="s">
        <v>162</v>
      </c>
      <c r="E43" s="3" t="s">
        <v>163</v>
      </c>
      <c r="F43" s="3">
        <v>2</v>
      </c>
      <c r="G43" s="3">
        <v>0</v>
      </c>
      <c r="H43" s="3">
        <v>27</v>
      </c>
      <c r="I43" s="3">
        <v>0</v>
      </c>
      <c r="J43" s="3">
        <v>0</v>
      </c>
      <c r="K43" s="3">
        <f t="shared" si="0"/>
        <v>29</v>
      </c>
      <c r="L43" s="4">
        <f t="shared" si="1"/>
        <v>0.14639071176173649</v>
      </c>
    </row>
    <row r="44" spans="1:12" ht="15.75" customHeight="1" x14ac:dyDescent="0.2">
      <c r="A44" s="3">
        <v>3</v>
      </c>
      <c r="B44" s="3" t="s">
        <v>164</v>
      </c>
      <c r="C44" s="3" t="s">
        <v>165</v>
      </c>
      <c r="D44" s="3" t="s">
        <v>166</v>
      </c>
      <c r="E44" s="3" t="s">
        <v>167</v>
      </c>
      <c r="F44" s="3">
        <v>6</v>
      </c>
      <c r="G44" s="3">
        <v>16</v>
      </c>
      <c r="H44" s="3">
        <v>4</v>
      </c>
      <c r="I44" s="3">
        <v>0</v>
      </c>
      <c r="J44" s="3">
        <v>0</v>
      </c>
      <c r="K44" s="3">
        <f t="shared" si="0"/>
        <v>26</v>
      </c>
      <c r="L44" s="4">
        <f t="shared" si="1"/>
        <v>0.13124684502776376</v>
      </c>
    </row>
    <row r="45" spans="1:12" ht="15.75" customHeight="1" x14ac:dyDescent="0.2">
      <c r="A45" s="3">
        <v>3</v>
      </c>
      <c r="B45" s="3" t="s">
        <v>168</v>
      </c>
      <c r="C45" s="3" t="s">
        <v>169</v>
      </c>
      <c r="D45" s="3" t="s">
        <v>170</v>
      </c>
      <c r="E45" s="3" t="s">
        <v>171</v>
      </c>
      <c r="F45" s="3">
        <v>2</v>
      </c>
      <c r="G45" s="3">
        <v>14</v>
      </c>
      <c r="H45" s="3">
        <v>5</v>
      </c>
      <c r="I45" s="3">
        <v>0</v>
      </c>
      <c r="J45" s="3">
        <v>0</v>
      </c>
      <c r="K45" s="3">
        <f t="shared" si="0"/>
        <v>21</v>
      </c>
      <c r="L45" s="4">
        <f t="shared" si="1"/>
        <v>0.10600706713780919</v>
      </c>
    </row>
    <row r="46" spans="1:12" ht="15.75" customHeight="1" x14ac:dyDescent="0.2">
      <c r="A46" s="3">
        <v>3</v>
      </c>
      <c r="B46" s="3" t="s">
        <v>172</v>
      </c>
      <c r="C46" s="3" t="s">
        <v>173</v>
      </c>
      <c r="D46" s="3" t="s">
        <v>174</v>
      </c>
      <c r="E46" s="3" t="s">
        <v>175</v>
      </c>
      <c r="F46" s="3">
        <v>6</v>
      </c>
      <c r="G46" s="3">
        <v>8</v>
      </c>
      <c r="H46" s="3">
        <v>7</v>
      </c>
      <c r="I46" s="3">
        <v>0</v>
      </c>
      <c r="J46" s="3">
        <v>0</v>
      </c>
      <c r="K46" s="3">
        <f t="shared" si="0"/>
        <v>21</v>
      </c>
      <c r="L46" s="4">
        <f t="shared" si="1"/>
        <v>0.10600706713780919</v>
      </c>
    </row>
    <row r="47" spans="1:12" ht="15.75" customHeight="1" x14ac:dyDescent="0.2">
      <c r="A47" s="3">
        <v>3</v>
      </c>
      <c r="B47" s="3" t="s">
        <v>84</v>
      </c>
      <c r="C47" s="3" t="s">
        <v>85</v>
      </c>
      <c r="D47" s="3" t="s">
        <v>86</v>
      </c>
      <c r="E47" s="3" t="s">
        <v>176</v>
      </c>
      <c r="F47" s="3">
        <v>2</v>
      </c>
      <c r="G47" s="3">
        <v>13</v>
      </c>
      <c r="H47" s="3">
        <v>3</v>
      </c>
      <c r="I47" s="3">
        <v>0</v>
      </c>
      <c r="J47" s="3">
        <v>0</v>
      </c>
      <c r="K47" s="3">
        <f t="shared" si="0"/>
        <v>18</v>
      </c>
      <c r="L47" s="4">
        <f t="shared" si="1"/>
        <v>9.0863200403836442E-2</v>
      </c>
    </row>
    <row r="48" spans="1:12" ht="15.75" customHeight="1" x14ac:dyDescent="0.2">
      <c r="A48" s="3">
        <v>3</v>
      </c>
      <c r="B48" s="3" t="s">
        <v>177</v>
      </c>
      <c r="C48" s="3" t="s">
        <v>178</v>
      </c>
      <c r="D48" s="3" t="s">
        <v>179</v>
      </c>
      <c r="E48" s="3" t="s">
        <v>180</v>
      </c>
      <c r="F48" s="3">
        <v>11</v>
      </c>
      <c r="G48" s="3">
        <v>1</v>
      </c>
      <c r="H48" s="3">
        <v>2</v>
      </c>
      <c r="I48" s="3">
        <v>0</v>
      </c>
      <c r="J48" s="3">
        <v>0</v>
      </c>
      <c r="K48" s="3">
        <f t="shared" si="0"/>
        <v>14</v>
      </c>
      <c r="L48" s="4">
        <f t="shared" si="1"/>
        <v>7.0671378091872794E-2</v>
      </c>
    </row>
    <row r="49" spans="1:12" ht="15.75" customHeight="1" x14ac:dyDescent="0.2">
      <c r="A49" s="3">
        <v>3</v>
      </c>
      <c r="B49" s="3" t="s">
        <v>181</v>
      </c>
      <c r="C49" s="3" t="s">
        <v>182</v>
      </c>
      <c r="D49" s="3" t="s">
        <v>183</v>
      </c>
      <c r="E49" s="3" t="s">
        <v>184</v>
      </c>
      <c r="F49" s="3">
        <v>0</v>
      </c>
      <c r="G49" s="3">
        <v>3</v>
      </c>
      <c r="H49" s="3">
        <v>2</v>
      </c>
      <c r="I49" s="3">
        <v>0</v>
      </c>
      <c r="J49" s="3">
        <v>0</v>
      </c>
      <c r="K49" s="3">
        <f t="shared" si="0"/>
        <v>5</v>
      </c>
      <c r="L49" s="4">
        <f t="shared" si="1"/>
        <v>2.523977788995457E-2</v>
      </c>
    </row>
    <row r="50" spans="1:12" ht="15.75" customHeight="1" x14ac:dyDescent="0.2">
      <c r="A50" s="3">
        <v>2</v>
      </c>
      <c r="B50" s="3" t="s">
        <v>185</v>
      </c>
      <c r="C50" s="3" t="s">
        <v>186</v>
      </c>
      <c r="D50" s="3" t="s">
        <v>187</v>
      </c>
      <c r="E50" s="3" t="s">
        <v>188</v>
      </c>
      <c r="F50" s="3">
        <v>603</v>
      </c>
      <c r="G50" s="3">
        <v>1628</v>
      </c>
      <c r="H50" s="3">
        <v>0</v>
      </c>
      <c r="I50" s="3">
        <v>0</v>
      </c>
      <c r="J50" s="3">
        <v>0</v>
      </c>
      <c r="K50" s="3">
        <f t="shared" si="0"/>
        <v>2231</v>
      </c>
      <c r="L50" s="4">
        <f t="shared" si="1"/>
        <v>11.261988894497728</v>
      </c>
    </row>
    <row r="51" spans="1:12" ht="15.75" customHeight="1" x14ac:dyDescent="0.2">
      <c r="A51" s="3">
        <v>2</v>
      </c>
      <c r="B51" s="3" t="s">
        <v>189</v>
      </c>
      <c r="C51" s="3" t="s">
        <v>190</v>
      </c>
      <c r="D51" s="3" t="s">
        <v>191</v>
      </c>
      <c r="E51" s="3" t="s">
        <v>192</v>
      </c>
      <c r="F51" s="3">
        <v>0</v>
      </c>
      <c r="G51" s="3">
        <v>0</v>
      </c>
      <c r="H51" s="3">
        <v>0</v>
      </c>
      <c r="I51" s="3">
        <v>0</v>
      </c>
      <c r="J51" s="3">
        <v>2221</v>
      </c>
      <c r="K51" s="3">
        <f t="shared" si="0"/>
        <v>2221</v>
      </c>
      <c r="L51" s="4">
        <f t="shared" si="1"/>
        <v>11.21150933871782</v>
      </c>
    </row>
    <row r="52" spans="1:12" ht="15.75" customHeight="1" x14ac:dyDescent="0.2">
      <c r="A52" s="3">
        <v>2</v>
      </c>
      <c r="B52" s="3" t="s">
        <v>193</v>
      </c>
      <c r="C52" s="3" t="s">
        <v>194</v>
      </c>
      <c r="D52" s="3" t="s">
        <v>195</v>
      </c>
      <c r="E52" s="3" t="s">
        <v>196</v>
      </c>
      <c r="F52" s="3">
        <v>700</v>
      </c>
      <c r="G52" s="3">
        <v>381</v>
      </c>
      <c r="H52" s="3">
        <v>0</v>
      </c>
      <c r="I52" s="3">
        <v>1</v>
      </c>
      <c r="J52" s="3">
        <v>0</v>
      </c>
      <c r="K52" s="3">
        <f t="shared" si="0"/>
        <v>1082</v>
      </c>
      <c r="L52" s="4">
        <f t="shared" si="1"/>
        <v>5.4618879353861685</v>
      </c>
    </row>
    <row r="53" spans="1:12" ht="15.75" customHeight="1" x14ac:dyDescent="0.2">
      <c r="A53" s="3">
        <v>2</v>
      </c>
      <c r="B53" s="3" t="s">
        <v>197</v>
      </c>
      <c r="C53" s="3" t="s">
        <v>198</v>
      </c>
      <c r="D53" s="3" t="s">
        <v>199</v>
      </c>
      <c r="E53" s="3" t="s">
        <v>200</v>
      </c>
      <c r="F53" s="3">
        <v>13</v>
      </c>
      <c r="G53" s="3">
        <v>87</v>
      </c>
      <c r="H53" s="3">
        <v>63</v>
      </c>
      <c r="I53" s="3">
        <v>466</v>
      </c>
      <c r="J53" s="3">
        <v>14</v>
      </c>
      <c r="K53" s="3">
        <f t="shared" si="0"/>
        <v>643</v>
      </c>
      <c r="L53" s="4">
        <f t="shared" si="1"/>
        <v>3.2458354366481577</v>
      </c>
    </row>
    <row r="54" spans="1:12" ht="15.75" customHeight="1" x14ac:dyDescent="0.2">
      <c r="A54" s="3">
        <v>2</v>
      </c>
      <c r="B54" s="3" t="s">
        <v>201</v>
      </c>
      <c r="C54" s="3" t="s">
        <v>202</v>
      </c>
      <c r="D54" s="3" t="s">
        <v>203</v>
      </c>
      <c r="E54" s="3" t="s">
        <v>204</v>
      </c>
      <c r="F54" s="3">
        <v>138</v>
      </c>
      <c r="G54" s="3">
        <v>68</v>
      </c>
      <c r="H54" s="3">
        <v>207</v>
      </c>
      <c r="I54" s="3">
        <v>12</v>
      </c>
      <c r="J54" s="3">
        <v>8</v>
      </c>
      <c r="K54" s="3">
        <f t="shared" si="0"/>
        <v>433</v>
      </c>
      <c r="L54" s="4">
        <f t="shared" si="1"/>
        <v>2.1857647652700658</v>
      </c>
    </row>
    <row r="55" spans="1:12" ht="15.75" customHeight="1" x14ac:dyDescent="0.2">
      <c r="A55" s="3">
        <v>2</v>
      </c>
      <c r="B55" s="3" t="s">
        <v>205</v>
      </c>
      <c r="C55" s="3" t="s">
        <v>206</v>
      </c>
      <c r="D55" s="3" t="s">
        <v>207</v>
      </c>
      <c r="E55" s="3" t="s">
        <v>208</v>
      </c>
      <c r="F55" s="3">
        <v>311</v>
      </c>
      <c r="G55" s="3">
        <v>64</v>
      </c>
      <c r="H55" s="3">
        <v>0</v>
      </c>
      <c r="I55" s="3">
        <v>0</v>
      </c>
      <c r="J55" s="3">
        <v>0</v>
      </c>
      <c r="K55" s="3">
        <f t="shared" si="0"/>
        <v>375</v>
      </c>
      <c r="L55" s="4">
        <f t="shared" si="1"/>
        <v>1.8929833417465927</v>
      </c>
    </row>
    <row r="56" spans="1:12" ht="15.75" customHeight="1" x14ac:dyDescent="0.2">
      <c r="A56" s="3">
        <v>2</v>
      </c>
      <c r="B56" s="3" t="s">
        <v>84</v>
      </c>
      <c r="C56" s="3" t="s">
        <v>85</v>
      </c>
      <c r="D56" s="3" t="s">
        <v>86</v>
      </c>
      <c r="E56" s="3" t="s">
        <v>209</v>
      </c>
      <c r="F56" s="3">
        <v>137</v>
      </c>
      <c r="G56" s="3">
        <v>230</v>
      </c>
      <c r="H56" s="3">
        <v>1</v>
      </c>
      <c r="I56" s="3">
        <v>0</v>
      </c>
      <c r="J56" s="3">
        <v>0</v>
      </c>
      <c r="K56" s="3">
        <f t="shared" si="0"/>
        <v>368</v>
      </c>
      <c r="L56" s="4">
        <f t="shared" si="1"/>
        <v>1.8576476527006562</v>
      </c>
    </row>
    <row r="57" spans="1:12" ht="15.75" customHeight="1" x14ac:dyDescent="0.2">
      <c r="A57" s="3">
        <v>2</v>
      </c>
      <c r="B57" s="3" t="s">
        <v>210</v>
      </c>
      <c r="C57" s="3" t="s">
        <v>211</v>
      </c>
      <c r="D57" s="3" t="s">
        <v>212</v>
      </c>
      <c r="E57" s="3" t="s">
        <v>213</v>
      </c>
      <c r="F57" s="3">
        <v>39</v>
      </c>
      <c r="G57" s="3">
        <v>46</v>
      </c>
      <c r="H57" s="3">
        <v>246</v>
      </c>
      <c r="I57" s="3">
        <v>22</v>
      </c>
      <c r="J57" s="3">
        <v>9</v>
      </c>
      <c r="K57" s="3">
        <f t="shared" si="0"/>
        <v>362</v>
      </c>
      <c r="L57" s="4">
        <f t="shared" si="1"/>
        <v>1.8273599192327108</v>
      </c>
    </row>
    <row r="58" spans="1:12" ht="15.75" customHeight="1" x14ac:dyDescent="0.2">
      <c r="A58" s="3">
        <v>2</v>
      </c>
      <c r="B58" s="3" t="s">
        <v>214</v>
      </c>
      <c r="C58" s="3" t="s">
        <v>215</v>
      </c>
      <c r="D58" s="3" t="s">
        <v>216</v>
      </c>
      <c r="E58" s="3" t="s">
        <v>217</v>
      </c>
      <c r="F58" s="3">
        <v>123</v>
      </c>
      <c r="G58" s="3">
        <v>80</v>
      </c>
      <c r="H58" s="3">
        <v>6</v>
      </c>
      <c r="I58" s="3">
        <v>0</v>
      </c>
      <c r="J58" s="3">
        <v>0</v>
      </c>
      <c r="K58" s="3">
        <f t="shared" si="0"/>
        <v>209</v>
      </c>
      <c r="L58" s="4">
        <f t="shared" si="1"/>
        <v>1.0550227158001009</v>
      </c>
    </row>
    <row r="59" spans="1:12" ht="15.75" customHeight="1" x14ac:dyDescent="0.2">
      <c r="A59" s="3">
        <v>2</v>
      </c>
      <c r="B59" s="3" t="s">
        <v>218</v>
      </c>
      <c r="C59" s="3" t="s">
        <v>219</v>
      </c>
      <c r="D59" s="3" t="s">
        <v>220</v>
      </c>
      <c r="E59" s="3" t="s">
        <v>221</v>
      </c>
      <c r="F59" s="3">
        <v>65</v>
      </c>
      <c r="G59" s="3">
        <v>141</v>
      </c>
      <c r="H59" s="3">
        <v>0</v>
      </c>
      <c r="I59" s="3">
        <v>0</v>
      </c>
      <c r="J59" s="3">
        <v>0</v>
      </c>
      <c r="K59" s="3">
        <f t="shared" si="0"/>
        <v>206</v>
      </c>
      <c r="L59" s="4">
        <f t="shared" si="1"/>
        <v>1.0398788490661282</v>
      </c>
    </row>
    <row r="60" spans="1:12" ht="15.75" customHeight="1" x14ac:dyDescent="0.2">
      <c r="A60" s="3">
        <v>2</v>
      </c>
      <c r="B60" s="3" t="s">
        <v>222</v>
      </c>
      <c r="C60" s="3" t="s">
        <v>223</v>
      </c>
      <c r="D60" s="3" t="s">
        <v>224</v>
      </c>
      <c r="E60" s="3" t="s">
        <v>225</v>
      </c>
      <c r="F60" s="3">
        <v>35</v>
      </c>
      <c r="G60" s="3">
        <v>68</v>
      </c>
      <c r="H60" s="3">
        <v>1</v>
      </c>
      <c r="I60" s="3">
        <v>59</v>
      </c>
      <c r="J60" s="3">
        <v>30</v>
      </c>
      <c r="K60" s="3">
        <f t="shared" si="0"/>
        <v>193</v>
      </c>
      <c r="L60" s="4">
        <f t="shared" si="1"/>
        <v>0.9742554265522464</v>
      </c>
    </row>
    <row r="61" spans="1:12" ht="15.75" customHeight="1" x14ac:dyDescent="0.2">
      <c r="A61" s="3">
        <v>2</v>
      </c>
      <c r="B61" s="3" t="s">
        <v>226</v>
      </c>
      <c r="C61" s="3" t="s">
        <v>227</v>
      </c>
      <c r="D61" s="3" t="s">
        <v>228</v>
      </c>
      <c r="E61" s="3" t="s">
        <v>229</v>
      </c>
      <c r="F61" s="3">
        <v>102</v>
      </c>
      <c r="G61" s="3">
        <v>24</v>
      </c>
      <c r="H61" s="3">
        <v>18</v>
      </c>
      <c r="I61" s="3">
        <v>1</v>
      </c>
      <c r="J61" s="3">
        <v>9</v>
      </c>
      <c r="K61" s="3">
        <f t="shared" si="0"/>
        <v>154</v>
      </c>
      <c r="L61" s="4">
        <f t="shared" si="1"/>
        <v>0.77738515901060068</v>
      </c>
    </row>
    <row r="62" spans="1:12" ht="15.75" customHeight="1" x14ac:dyDescent="0.2">
      <c r="A62" s="3">
        <v>2</v>
      </c>
      <c r="B62" s="3" t="s">
        <v>230</v>
      </c>
      <c r="C62" s="3" t="s">
        <v>231</v>
      </c>
      <c r="D62" s="3" t="s">
        <v>232</v>
      </c>
      <c r="E62" s="3" t="s">
        <v>233</v>
      </c>
      <c r="F62" s="3">
        <v>2</v>
      </c>
      <c r="G62" s="3">
        <v>6</v>
      </c>
      <c r="H62" s="3">
        <v>8</v>
      </c>
      <c r="I62" s="3">
        <v>14</v>
      </c>
      <c r="J62" s="3">
        <v>110</v>
      </c>
      <c r="K62" s="3">
        <f t="shared" si="0"/>
        <v>140</v>
      </c>
      <c r="L62" s="4">
        <f t="shared" si="1"/>
        <v>0.70671378091872794</v>
      </c>
    </row>
    <row r="63" spans="1:12" ht="15.75" customHeight="1" x14ac:dyDescent="0.2">
      <c r="A63" s="3">
        <v>2</v>
      </c>
      <c r="B63" s="3" t="s">
        <v>234</v>
      </c>
      <c r="C63" s="3" t="s">
        <v>235</v>
      </c>
      <c r="D63" s="3" t="s">
        <v>236</v>
      </c>
      <c r="E63" s="3" t="s">
        <v>237</v>
      </c>
      <c r="F63" s="3">
        <v>38</v>
      </c>
      <c r="G63" s="3">
        <v>75</v>
      </c>
      <c r="H63" s="3">
        <v>6</v>
      </c>
      <c r="I63" s="3">
        <v>0</v>
      </c>
      <c r="J63" s="3">
        <v>0</v>
      </c>
      <c r="K63" s="3">
        <f t="shared" si="0"/>
        <v>119</v>
      </c>
      <c r="L63" s="4">
        <f t="shared" si="1"/>
        <v>0.60070671378091878</v>
      </c>
    </row>
    <row r="64" spans="1:12" ht="15.75" customHeight="1" x14ac:dyDescent="0.2">
      <c r="A64" s="3">
        <v>2</v>
      </c>
      <c r="B64" s="3" t="s">
        <v>238</v>
      </c>
      <c r="C64" s="3" t="s">
        <v>239</v>
      </c>
      <c r="D64" s="3" t="s">
        <v>240</v>
      </c>
      <c r="E64" s="3" t="s">
        <v>241</v>
      </c>
      <c r="F64" s="3">
        <v>102</v>
      </c>
      <c r="G64" s="3">
        <v>12</v>
      </c>
      <c r="H64" s="3">
        <v>0</v>
      </c>
      <c r="I64" s="3">
        <v>2</v>
      </c>
      <c r="J64" s="3">
        <v>2</v>
      </c>
      <c r="K64" s="3">
        <f t="shared" si="0"/>
        <v>118</v>
      </c>
      <c r="L64" s="4">
        <f t="shared" si="1"/>
        <v>0.5956587582029278</v>
      </c>
    </row>
    <row r="65" spans="1:12" ht="15.75" customHeight="1" x14ac:dyDescent="0.2">
      <c r="A65" s="3">
        <v>2</v>
      </c>
      <c r="B65" s="3" t="s">
        <v>242</v>
      </c>
      <c r="C65" s="3" t="s">
        <v>243</v>
      </c>
      <c r="D65" s="3" t="s">
        <v>244</v>
      </c>
      <c r="E65" s="3" t="s">
        <v>245</v>
      </c>
      <c r="F65" s="3">
        <v>27</v>
      </c>
      <c r="G65" s="3">
        <v>12</v>
      </c>
      <c r="H65" s="3">
        <v>24</v>
      </c>
      <c r="I65" s="3">
        <v>17</v>
      </c>
      <c r="J65" s="3">
        <v>32</v>
      </c>
      <c r="K65" s="3">
        <f t="shared" si="0"/>
        <v>112</v>
      </c>
      <c r="L65" s="4">
        <f t="shared" si="1"/>
        <v>0.56537102473498235</v>
      </c>
    </row>
    <row r="66" spans="1:12" ht="15.75" customHeight="1" x14ac:dyDescent="0.2">
      <c r="A66" s="3">
        <v>2</v>
      </c>
      <c r="B66" s="3" t="s">
        <v>246</v>
      </c>
      <c r="C66" s="3" t="s">
        <v>247</v>
      </c>
      <c r="D66" s="3" t="s">
        <v>248</v>
      </c>
      <c r="E66" s="3" t="s">
        <v>249</v>
      </c>
      <c r="F66" s="3">
        <v>0</v>
      </c>
      <c r="G66" s="3">
        <v>0</v>
      </c>
      <c r="H66" s="3">
        <v>0</v>
      </c>
      <c r="I66" s="3">
        <v>0</v>
      </c>
      <c r="J66" s="3">
        <v>100</v>
      </c>
      <c r="K66" s="3">
        <f t="shared" si="0"/>
        <v>100</v>
      </c>
      <c r="L66" s="4">
        <f t="shared" si="1"/>
        <v>0.50479555779909135</v>
      </c>
    </row>
    <row r="67" spans="1:12" ht="15.75" customHeight="1" x14ac:dyDescent="0.2">
      <c r="A67" s="3">
        <v>2</v>
      </c>
      <c r="B67" s="3" t="s">
        <v>250</v>
      </c>
      <c r="C67" s="3" t="s">
        <v>251</v>
      </c>
      <c r="D67" s="3" t="s">
        <v>252</v>
      </c>
      <c r="E67" s="3" t="s">
        <v>253</v>
      </c>
      <c r="F67" s="3">
        <v>9</v>
      </c>
      <c r="G67" s="3">
        <v>74</v>
      </c>
      <c r="H67" s="3">
        <v>3</v>
      </c>
      <c r="I67" s="3">
        <v>0</v>
      </c>
      <c r="J67" s="3">
        <v>0</v>
      </c>
      <c r="K67" s="3">
        <f t="shared" si="0"/>
        <v>86</v>
      </c>
      <c r="L67" s="4">
        <f t="shared" si="1"/>
        <v>0.43412417970721856</v>
      </c>
    </row>
    <row r="68" spans="1:12" ht="15.75" customHeight="1" x14ac:dyDescent="0.2">
      <c r="A68" s="3">
        <v>2</v>
      </c>
      <c r="B68" s="3" t="s">
        <v>254</v>
      </c>
      <c r="C68" s="3" t="s">
        <v>255</v>
      </c>
      <c r="D68" s="3" t="s">
        <v>256</v>
      </c>
      <c r="E68" s="3" t="s">
        <v>257</v>
      </c>
      <c r="F68" s="3">
        <v>26</v>
      </c>
      <c r="G68" s="3">
        <v>40</v>
      </c>
      <c r="H68" s="3">
        <v>2</v>
      </c>
      <c r="I68" s="3">
        <v>2</v>
      </c>
      <c r="J68" s="3">
        <v>15</v>
      </c>
      <c r="K68" s="3">
        <f t="shared" si="0"/>
        <v>85</v>
      </c>
      <c r="L68" s="4">
        <f t="shared" si="1"/>
        <v>0.42907622412922769</v>
      </c>
    </row>
    <row r="69" spans="1:12" ht="15.75" customHeight="1" x14ac:dyDescent="0.2">
      <c r="A69" s="3">
        <v>2</v>
      </c>
      <c r="B69" s="3" t="s">
        <v>258</v>
      </c>
      <c r="C69" s="3" t="s">
        <v>259</v>
      </c>
      <c r="D69" s="3" t="s">
        <v>260</v>
      </c>
      <c r="E69" s="3" t="s">
        <v>261</v>
      </c>
      <c r="F69" s="3">
        <v>17</v>
      </c>
      <c r="G69" s="3">
        <v>67</v>
      </c>
      <c r="H69" s="3">
        <v>0</v>
      </c>
      <c r="I69" s="3">
        <v>0</v>
      </c>
      <c r="J69" s="3">
        <v>0</v>
      </c>
      <c r="K69" s="3">
        <f t="shared" si="0"/>
        <v>84</v>
      </c>
      <c r="L69" s="4">
        <f t="shared" si="1"/>
        <v>0.42402826855123676</v>
      </c>
    </row>
    <row r="70" spans="1:12" ht="15.75" customHeight="1" x14ac:dyDescent="0.2">
      <c r="A70" s="3">
        <v>2</v>
      </c>
      <c r="B70" s="3" t="s">
        <v>262</v>
      </c>
      <c r="C70" s="3" t="s">
        <v>263</v>
      </c>
      <c r="D70" s="3" t="s">
        <v>264</v>
      </c>
      <c r="E70" s="3" t="s">
        <v>265</v>
      </c>
      <c r="F70" s="3">
        <v>5</v>
      </c>
      <c r="G70" s="3">
        <v>27</v>
      </c>
      <c r="H70" s="3">
        <v>25</v>
      </c>
      <c r="I70" s="3">
        <v>3</v>
      </c>
      <c r="J70" s="3">
        <v>12</v>
      </c>
      <c r="K70" s="3">
        <f t="shared" si="0"/>
        <v>72</v>
      </c>
      <c r="L70" s="4">
        <f t="shared" si="1"/>
        <v>0.36345280161534577</v>
      </c>
    </row>
    <row r="71" spans="1:12" ht="15.75" customHeight="1" x14ac:dyDescent="0.2">
      <c r="A71" s="3">
        <v>2</v>
      </c>
      <c r="B71" s="3" t="s">
        <v>266</v>
      </c>
      <c r="C71" s="3" t="s">
        <v>267</v>
      </c>
      <c r="D71" s="3" t="s">
        <v>268</v>
      </c>
      <c r="E71" s="3" t="s">
        <v>269</v>
      </c>
      <c r="F71" s="3">
        <v>8</v>
      </c>
      <c r="G71" s="3">
        <v>51</v>
      </c>
      <c r="H71" s="3">
        <v>4</v>
      </c>
      <c r="I71" s="3">
        <v>0</v>
      </c>
      <c r="J71" s="3">
        <v>0</v>
      </c>
      <c r="K71" s="3">
        <f t="shared" si="0"/>
        <v>63</v>
      </c>
      <c r="L71" s="4">
        <f t="shared" si="1"/>
        <v>0.31802120141342755</v>
      </c>
    </row>
    <row r="72" spans="1:12" ht="15.75" customHeight="1" x14ac:dyDescent="0.2">
      <c r="A72" s="3">
        <v>2</v>
      </c>
      <c r="B72" s="3" t="s">
        <v>270</v>
      </c>
      <c r="C72" s="3" t="s">
        <v>271</v>
      </c>
      <c r="D72" s="3" t="s">
        <v>272</v>
      </c>
      <c r="E72" s="3" t="s">
        <v>273</v>
      </c>
      <c r="F72" s="3">
        <v>10</v>
      </c>
      <c r="G72" s="3">
        <v>44</v>
      </c>
      <c r="H72" s="3">
        <v>3</v>
      </c>
      <c r="I72" s="3">
        <v>0</v>
      </c>
      <c r="J72" s="3">
        <v>0</v>
      </c>
      <c r="K72" s="3">
        <f t="shared" si="0"/>
        <v>57</v>
      </c>
      <c r="L72" s="4">
        <f t="shared" si="1"/>
        <v>0.2877334679454821</v>
      </c>
    </row>
    <row r="73" spans="1:12" ht="15.75" customHeight="1" x14ac:dyDescent="0.2">
      <c r="A73" s="3">
        <v>2</v>
      </c>
      <c r="B73" s="3" t="s">
        <v>274</v>
      </c>
      <c r="C73" s="3" t="s">
        <v>275</v>
      </c>
      <c r="D73" s="3" t="s">
        <v>276</v>
      </c>
      <c r="E73" s="3" t="s">
        <v>277</v>
      </c>
      <c r="F73" s="3">
        <v>15</v>
      </c>
      <c r="G73" s="3">
        <v>21</v>
      </c>
      <c r="H73" s="3">
        <v>1</v>
      </c>
      <c r="I73" s="3">
        <v>6</v>
      </c>
      <c r="J73" s="3">
        <v>13</v>
      </c>
      <c r="K73" s="3">
        <f t="shared" si="0"/>
        <v>56</v>
      </c>
      <c r="L73" s="4">
        <f t="shared" si="1"/>
        <v>0.28268551236749118</v>
      </c>
    </row>
    <row r="74" spans="1:12" ht="15.75" customHeight="1" x14ac:dyDescent="0.2">
      <c r="A74" s="3">
        <v>2</v>
      </c>
      <c r="B74" s="3" t="s">
        <v>278</v>
      </c>
      <c r="C74" s="3" t="s">
        <v>279</v>
      </c>
      <c r="D74" s="3" t="s">
        <v>280</v>
      </c>
      <c r="E74" s="3" t="s">
        <v>281</v>
      </c>
      <c r="F74" s="3">
        <v>2</v>
      </c>
      <c r="G74" s="3">
        <v>2</v>
      </c>
      <c r="H74" s="3">
        <v>28</v>
      </c>
      <c r="I74" s="3">
        <v>5</v>
      </c>
      <c r="J74" s="3">
        <v>17</v>
      </c>
      <c r="K74" s="3">
        <f t="shared" si="0"/>
        <v>54</v>
      </c>
      <c r="L74" s="4">
        <f t="shared" si="1"/>
        <v>0.27258960121150932</v>
      </c>
    </row>
    <row r="75" spans="1:12" ht="15.75" customHeight="1" x14ac:dyDescent="0.2">
      <c r="A75" s="3">
        <v>2</v>
      </c>
      <c r="B75" s="3" t="s">
        <v>282</v>
      </c>
      <c r="C75" s="3" t="s">
        <v>283</v>
      </c>
      <c r="D75" s="3" t="s">
        <v>284</v>
      </c>
      <c r="E75" s="3" t="s">
        <v>285</v>
      </c>
      <c r="F75" s="3">
        <v>30</v>
      </c>
      <c r="G75" s="3">
        <v>16</v>
      </c>
      <c r="H75" s="3">
        <v>1</v>
      </c>
      <c r="I75" s="3">
        <v>2</v>
      </c>
      <c r="J75" s="3">
        <v>1</v>
      </c>
      <c r="K75" s="3">
        <f t="shared" si="0"/>
        <v>50</v>
      </c>
      <c r="L75" s="4">
        <f t="shared" si="1"/>
        <v>0.25239777889954568</v>
      </c>
    </row>
    <row r="76" spans="1:12" ht="15.75" customHeight="1" x14ac:dyDescent="0.2">
      <c r="A76" s="3">
        <v>2</v>
      </c>
      <c r="B76" s="3" t="s">
        <v>286</v>
      </c>
      <c r="C76" s="3" t="s">
        <v>287</v>
      </c>
      <c r="D76" s="3" t="s">
        <v>288</v>
      </c>
      <c r="E76" s="3" t="s">
        <v>289</v>
      </c>
      <c r="F76" s="3">
        <v>1</v>
      </c>
      <c r="G76" s="3">
        <v>1</v>
      </c>
      <c r="H76" s="3">
        <v>2</v>
      </c>
      <c r="I76" s="3">
        <v>7</v>
      </c>
      <c r="J76" s="3">
        <v>39</v>
      </c>
      <c r="K76" s="3">
        <f t="shared" si="0"/>
        <v>50</v>
      </c>
      <c r="L76" s="4">
        <f t="shared" si="1"/>
        <v>0.25239777889954568</v>
      </c>
    </row>
    <row r="77" spans="1:12" ht="15.75" customHeight="1" x14ac:dyDescent="0.2">
      <c r="A77" s="3">
        <v>2</v>
      </c>
      <c r="B77" s="3" t="s">
        <v>290</v>
      </c>
      <c r="C77" s="3" t="s">
        <v>291</v>
      </c>
      <c r="D77" s="3" t="s">
        <v>292</v>
      </c>
      <c r="E77" s="3" t="s">
        <v>293</v>
      </c>
      <c r="F77" s="3">
        <v>23</v>
      </c>
      <c r="G77" s="3">
        <v>25</v>
      </c>
      <c r="H77" s="3">
        <v>0</v>
      </c>
      <c r="I77" s="3">
        <v>0</v>
      </c>
      <c r="J77" s="3">
        <v>0</v>
      </c>
      <c r="K77" s="3">
        <f t="shared" si="0"/>
        <v>48</v>
      </c>
      <c r="L77" s="4">
        <f t="shared" si="1"/>
        <v>0.24230186774356385</v>
      </c>
    </row>
    <row r="78" spans="1:12" ht="15.75" customHeight="1" x14ac:dyDescent="0.2">
      <c r="A78" s="3">
        <v>2</v>
      </c>
      <c r="B78" s="3" t="s">
        <v>294</v>
      </c>
      <c r="C78" s="3" t="s">
        <v>295</v>
      </c>
      <c r="D78" s="3" t="s">
        <v>296</v>
      </c>
      <c r="E78" s="3" t="s">
        <v>297</v>
      </c>
      <c r="F78" s="3">
        <v>0</v>
      </c>
      <c r="G78" s="3">
        <v>1</v>
      </c>
      <c r="H78" s="3">
        <v>44</v>
      </c>
      <c r="I78" s="3">
        <v>0</v>
      </c>
      <c r="J78" s="3">
        <v>0</v>
      </c>
      <c r="K78" s="3">
        <f t="shared" si="0"/>
        <v>45</v>
      </c>
      <c r="L78" s="4">
        <f t="shared" si="1"/>
        <v>0.2271580010095911</v>
      </c>
    </row>
    <row r="79" spans="1:12" ht="15.75" customHeight="1" x14ac:dyDescent="0.2">
      <c r="A79" s="3">
        <v>2</v>
      </c>
      <c r="B79" s="3" t="s">
        <v>298</v>
      </c>
      <c r="C79" s="3" t="s">
        <v>299</v>
      </c>
      <c r="D79" s="3" t="s">
        <v>300</v>
      </c>
      <c r="E79" s="3" t="s">
        <v>301</v>
      </c>
      <c r="F79" s="3">
        <v>21</v>
      </c>
      <c r="G79" s="3">
        <v>2</v>
      </c>
      <c r="H79" s="3">
        <v>14</v>
      </c>
      <c r="I79" s="3">
        <v>1</v>
      </c>
      <c r="J79" s="3">
        <v>3</v>
      </c>
      <c r="K79" s="3">
        <f t="shared" si="0"/>
        <v>41</v>
      </c>
      <c r="L79" s="4">
        <f t="shared" si="1"/>
        <v>0.20696617869762746</v>
      </c>
    </row>
    <row r="80" spans="1:12" ht="15.75" customHeight="1" x14ac:dyDescent="0.2">
      <c r="A80" s="3">
        <v>2</v>
      </c>
      <c r="B80" s="3" t="s">
        <v>302</v>
      </c>
      <c r="C80" s="3" t="s">
        <v>303</v>
      </c>
      <c r="D80" s="3" t="s">
        <v>304</v>
      </c>
      <c r="E80" s="3" t="s">
        <v>305</v>
      </c>
      <c r="F80" s="3">
        <v>7</v>
      </c>
      <c r="G80" s="3">
        <v>14</v>
      </c>
      <c r="H80" s="3">
        <v>2</v>
      </c>
      <c r="I80" s="3">
        <v>17</v>
      </c>
      <c r="J80" s="3">
        <v>0</v>
      </c>
      <c r="K80" s="3">
        <f t="shared" si="0"/>
        <v>40</v>
      </c>
      <c r="L80" s="4">
        <f t="shared" si="1"/>
        <v>0.20191822311963656</v>
      </c>
    </row>
    <row r="81" spans="1:12" ht="15.75" customHeight="1" x14ac:dyDescent="0.2">
      <c r="A81" s="3">
        <v>2</v>
      </c>
      <c r="B81" s="3" t="s">
        <v>306</v>
      </c>
      <c r="C81" s="3" t="s">
        <v>307</v>
      </c>
      <c r="D81" s="3" t="s">
        <v>308</v>
      </c>
      <c r="E81" s="3" t="s">
        <v>309</v>
      </c>
      <c r="F81" s="3">
        <v>33</v>
      </c>
      <c r="G81" s="3">
        <v>3</v>
      </c>
      <c r="H81" s="3">
        <v>0</v>
      </c>
      <c r="I81" s="3">
        <v>0</v>
      </c>
      <c r="J81" s="3">
        <v>0</v>
      </c>
      <c r="K81" s="3">
        <f t="shared" si="0"/>
        <v>36</v>
      </c>
      <c r="L81" s="4">
        <f t="shared" si="1"/>
        <v>0.18172640080767288</v>
      </c>
    </row>
    <row r="82" spans="1:12" ht="15.75" customHeight="1" x14ac:dyDescent="0.2">
      <c r="A82" s="3">
        <v>2</v>
      </c>
      <c r="B82" s="3" t="s">
        <v>310</v>
      </c>
      <c r="C82" s="3" t="s">
        <v>311</v>
      </c>
      <c r="D82" s="3" t="s">
        <v>312</v>
      </c>
      <c r="E82" s="3" t="s">
        <v>313</v>
      </c>
      <c r="F82" s="3">
        <v>6</v>
      </c>
      <c r="G82" s="3">
        <v>15</v>
      </c>
      <c r="H82" s="3">
        <v>2</v>
      </c>
      <c r="I82" s="3">
        <v>8</v>
      </c>
      <c r="J82" s="3">
        <v>5</v>
      </c>
      <c r="K82" s="3">
        <f t="shared" si="0"/>
        <v>36</v>
      </c>
      <c r="L82" s="4">
        <f t="shared" si="1"/>
        <v>0.18172640080767288</v>
      </c>
    </row>
    <row r="83" spans="1:12" ht="15.75" customHeight="1" x14ac:dyDescent="0.2">
      <c r="A83" s="3">
        <v>2</v>
      </c>
      <c r="B83" s="3" t="s">
        <v>314</v>
      </c>
      <c r="C83" s="3" t="s">
        <v>315</v>
      </c>
      <c r="D83" s="3" t="s">
        <v>316</v>
      </c>
      <c r="E83" s="3" t="s">
        <v>317</v>
      </c>
      <c r="F83" s="3">
        <v>21</v>
      </c>
      <c r="G83" s="3">
        <v>11</v>
      </c>
      <c r="H83" s="3">
        <v>0</v>
      </c>
      <c r="I83" s="3">
        <v>0</v>
      </c>
      <c r="J83" s="3">
        <v>3</v>
      </c>
      <c r="K83" s="3">
        <f t="shared" si="0"/>
        <v>35</v>
      </c>
      <c r="L83" s="4">
        <f t="shared" si="1"/>
        <v>0.17667844522968199</v>
      </c>
    </row>
    <row r="84" spans="1:12" ht="15.75" customHeight="1" x14ac:dyDescent="0.2">
      <c r="A84" s="3">
        <v>2</v>
      </c>
      <c r="B84" s="3" t="s">
        <v>318</v>
      </c>
      <c r="C84" s="3" t="s">
        <v>319</v>
      </c>
      <c r="D84" s="3" t="s">
        <v>320</v>
      </c>
      <c r="E84" s="3" t="s">
        <v>321</v>
      </c>
      <c r="F84" s="3">
        <v>14</v>
      </c>
      <c r="G84" s="3">
        <v>20</v>
      </c>
      <c r="H84" s="3">
        <v>1</v>
      </c>
      <c r="I84" s="3">
        <v>0</v>
      </c>
      <c r="J84" s="3">
        <v>0</v>
      </c>
      <c r="K84" s="3">
        <f t="shared" si="0"/>
        <v>35</v>
      </c>
      <c r="L84" s="4">
        <f t="shared" si="1"/>
        <v>0.17667844522968199</v>
      </c>
    </row>
    <row r="85" spans="1:12" ht="15.75" customHeight="1" x14ac:dyDescent="0.2">
      <c r="A85" s="3">
        <v>2</v>
      </c>
      <c r="B85" s="3" t="s">
        <v>322</v>
      </c>
      <c r="C85" s="3" t="s">
        <v>323</v>
      </c>
      <c r="D85" s="3" t="s">
        <v>324</v>
      </c>
      <c r="E85" s="3" t="s">
        <v>325</v>
      </c>
      <c r="F85" s="3">
        <v>27</v>
      </c>
      <c r="G85" s="3">
        <v>3</v>
      </c>
      <c r="H85" s="3">
        <v>0</v>
      </c>
      <c r="I85" s="3">
        <v>5</v>
      </c>
      <c r="J85" s="3">
        <v>0</v>
      </c>
      <c r="K85" s="3">
        <f t="shared" si="0"/>
        <v>35</v>
      </c>
      <c r="L85" s="4">
        <f t="shared" si="1"/>
        <v>0.17667844522968199</v>
      </c>
    </row>
    <row r="86" spans="1:12" ht="15.75" customHeight="1" x14ac:dyDescent="0.2">
      <c r="A86" s="3">
        <v>2</v>
      </c>
      <c r="B86" s="3" t="s">
        <v>326</v>
      </c>
      <c r="C86" s="3" t="s">
        <v>327</v>
      </c>
      <c r="D86" s="3" t="s">
        <v>328</v>
      </c>
      <c r="E86" s="3" t="s">
        <v>329</v>
      </c>
      <c r="F86" s="3">
        <v>30</v>
      </c>
      <c r="G86" s="3">
        <v>2</v>
      </c>
      <c r="H86" s="3">
        <v>0</v>
      </c>
      <c r="I86" s="3">
        <v>0</v>
      </c>
      <c r="J86" s="3">
        <v>0</v>
      </c>
      <c r="K86" s="3">
        <f t="shared" si="0"/>
        <v>32</v>
      </c>
      <c r="L86" s="4">
        <f t="shared" si="1"/>
        <v>0.16153457849570924</v>
      </c>
    </row>
    <row r="87" spans="1:12" ht="15.75" customHeight="1" x14ac:dyDescent="0.2">
      <c r="A87" s="3">
        <v>2</v>
      </c>
      <c r="B87" s="3" t="s">
        <v>330</v>
      </c>
      <c r="C87" s="3" t="s">
        <v>331</v>
      </c>
      <c r="D87" s="3" t="s">
        <v>332</v>
      </c>
      <c r="E87" s="3" t="s">
        <v>333</v>
      </c>
      <c r="F87" s="3">
        <v>3</v>
      </c>
      <c r="G87" s="3">
        <v>1</v>
      </c>
      <c r="H87" s="3">
        <v>23</v>
      </c>
      <c r="I87" s="3">
        <v>0</v>
      </c>
      <c r="J87" s="3">
        <v>0</v>
      </c>
      <c r="K87" s="3">
        <f t="shared" si="0"/>
        <v>27</v>
      </c>
      <c r="L87" s="4">
        <f t="shared" si="1"/>
        <v>0.13629480060575466</v>
      </c>
    </row>
    <row r="88" spans="1:12" ht="15.75" customHeight="1" x14ac:dyDescent="0.2">
      <c r="A88" s="3">
        <v>2</v>
      </c>
      <c r="B88" s="3" t="s">
        <v>334</v>
      </c>
      <c r="C88" s="3" t="s">
        <v>335</v>
      </c>
      <c r="D88" s="3" t="s">
        <v>336</v>
      </c>
      <c r="E88" s="3" t="s">
        <v>337</v>
      </c>
      <c r="F88" s="3">
        <v>14</v>
      </c>
      <c r="G88" s="3">
        <v>11</v>
      </c>
      <c r="H88" s="3">
        <v>0</v>
      </c>
      <c r="I88" s="3">
        <v>0</v>
      </c>
      <c r="J88" s="3">
        <v>0</v>
      </c>
      <c r="K88" s="3">
        <f t="shared" si="0"/>
        <v>25</v>
      </c>
      <c r="L88" s="4">
        <f t="shared" si="1"/>
        <v>0.12619888944977284</v>
      </c>
    </row>
    <row r="89" spans="1:12" ht="15.75" customHeight="1" x14ac:dyDescent="0.2">
      <c r="A89" s="3">
        <v>2</v>
      </c>
      <c r="B89" s="3" t="s">
        <v>338</v>
      </c>
      <c r="C89" s="3" t="s">
        <v>339</v>
      </c>
      <c r="D89" s="3" t="s">
        <v>340</v>
      </c>
      <c r="E89" s="3" t="s">
        <v>341</v>
      </c>
      <c r="F89" s="3">
        <v>13</v>
      </c>
      <c r="G89" s="3">
        <v>11</v>
      </c>
      <c r="H89" s="3">
        <v>0</v>
      </c>
      <c r="I89" s="3">
        <v>0</v>
      </c>
      <c r="J89" s="3">
        <v>0</v>
      </c>
      <c r="K89" s="3">
        <f t="shared" si="0"/>
        <v>24</v>
      </c>
      <c r="L89" s="4">
        <f t="shared" si="1"/>
        <v>0.12115093387178193</v>
      </c>
    </row>
    <row r="90" spans="1:12" ht="15.75" customHeight="1" x14ac:dyDescent="0.2">
      <c r="A90" s="3">
        <v>2</v>
      </c>
      <c r="B90" s="3" t="s">
        <v>342</v>
      </c>
      <c r="C90" s="3" t="s">
        <v>343</v>
      </c>
      <c r="D90" s="3" t="s">
        <v>344</v>
      </c>
      <c r="E90" s="3" t="s">
        <v>345</v>
      </c>
      <c r="F90" s="3">
        <v>14</v>
      </c>
      <c r="G90" s="3">
        <v>4</v>
      </c>
      <c r="H90" s="3">
        <v>3</v>
      </c>
      <c r="I90" s="3">
        <v>0</v>
      </c>
      <c r="J90" s="3">
        <v>0</v>
      </c>
      <c r="K90" s="3">
        <f t="shared" si="0"/>
        <v>21</v>
      </c>
      <c r="L90" s="4">
        <f t="shared" si="1"/>
        <v>0.10600706713780919</v>
      </c>
    </row>
    <row r="91" spans="1:12" ht="15.75" customHeight="1" x14ac:dyDescent="0.2">
      <c r="A91" s="3">
        <v>2</v>
      </c>
      <c r="B91" s="3" t="s">
        <v>346</v>
      </c>
      <c r="C91" s="3" t="s">
        <v>347</v>
      </c>
      <c r="D91" s="3" t="s">
        <v>348</v>
      </c>
      <c r="E91" s="3" t="s">
        <v>349</v>
      </c>
      <c r="F91" s="3">
        <v>4</v>
      </c>
      <c r="G91" s="3">
        <v>11</v>
      </c>
      <c r="H91" s="3">
        <v>0</v>
      </c>
      <c r="I91" s="3">
        <v>5</v>
      </c>
      <c r="J91" s="3">
        <v>0</v>
      </c>
      <c r="K91" s="3">
        <f t="shared" si="0"/>
        <v>20</v>
      </c>
      <c r="L91" s="4">
        <f t="shared" si="1"/>
        <v>0.10095911155981828</v>
      </c>
    </row>
    <row r="92" spans="1:12" ht="15.75" customHeight="1" x14ac:dyDescent="0.2">
      <c r="A92" s="3">
        <v>2</v>
      </c>
      <c r="B92" s="3" t="s">
        <v>350</v>
      </c>
      <c r="C92" s="3" t="s">
        <v>351</v>
      </c>
      <c r="D92" s="3" t="s">
        <v>352</v>
      </c>
      <c r="E92" s="3" t="s">
        <v>353</v>
      </c>
      <c r="F92" s="3">
        <v>8</v>
      </c>
      <c r="G92" s="3">
        <v>8</v>
      </c>
      <c r="H92" s="3">
        <v>1</v>
      </c>
      <c r="I92" s="3">
        <v>0</v>
      </c>
      <c r="J92" s="3">
        <v>0</v>
      </c>
      <c r="K92" s="3">
        <f t="shared" si="0"/>
        <v>17</v>
      </c>
      <c r="L92" s="4">
        <f t="shared" si="1"/>
        <v>8.581524482584553E-2</v>
      </c>
    </row>
    <row r="93" spans="1:12" ht="15.75" customHeight="1" x14ac:dyDescent="0.2">
      <c r="A93" s="3">
        <v>2</v>
      </c>
      <c r="B93" s="3" t="s">
        <v>354</v>
      </c>
      <c r="C93" s="3" t="s">
        <v>355</v>
      </c>
      <c r="D93" s="3" t="s">
        <v>356</v>
      </c>
      <c r="E93" s="3" t="s">
        <v>357</v>
      </c>
      <c r="F93" s="3">
        <v>5</v>
      </c>
      <c r="G93" s="3">
        <v>4</v>
      </c>
      <c r="H93" s="3">
        <v>8</v>
      </c>
      <c r="I93" s="3">
        <v>0</v>
      </c>
      <c r="J93" s="3">
        <v>0</v>
      </c>
      <c r="K93" s="3">
        <f t="shared" si="0"/>
        <v>17</v>
      </c>
      <c r="L93" s="4">
        <f t="shared" si="1"/>
        <v>8.581524482584553E-2</v>
      </c>
    </row>
    <row r="94" spans="1:12" ht="15.75" customHeight="1" x14ac:dyDescent="0.2">
      <c r="A94" s="3">
        <v>2</v>
      </c>
      <c r="B94" s="3" t="s">
        <v>358</v>
      </c>
      <c r="C94" s="3" t="s">
        <v>359</v>
      </c>
      <c r="D94" s="3" t="s">
        <v>360</v>
      </c>
      <c r="E94" s="3" t="s">
        <v>361</v>
      </c>
      <c r="F94" s="3">
        <v>4</v>
      </c>
      <c r="G94" s="3">
        <v>8</v>
      </c>
      <c r="H94" s="3">
        <v>4</v>
      </c>
      <c r="I94" s="3">
        <v>0</v>
      </c>
      <c r="J94" s="3">
        <v>0</v>
      </c>
      <c r="K94" s="3">
        <f t="shared" si="0"/>
        <v>16</v>
      </c>
      <c r="L94" s="4">
        <f t="shared" si="1"/>
        <v>8.0767289247854618E-2</v>
      </c>
    </row>
    <row r="95" spans="1:12" ht="15.75" customHeight="1" x14ac:dyDescent="0.2">
      <c r="A95" s="3">
        <v>2</v>
      </c>
      <c r="B95" s="3" t="s">
        <v>362</v>
      </c>
      <c r="C95" s="3" t="s">
        <v>363</v>
      </c>
      <c r="D95" s="3" t="s">
        <v>364</v>
      </c>
      <c r="E95" s="3" t="s">
        <v>365</v>
      </c>
      <c r="F95" s="3">
        <v>3</v>
      </c>
      <c r="G95" s="3">
        <v>4</v>
      </c>
      <c r="H95" s="3">
        <v>9</v>
      </c>
      <c r="I95" s="3">
        <v>0</v>
      </c>
      <c r="J95" s="3">
        <v>0</v>
      </c>
      <c r="K95" s="3">
        <f t="shared" si="0"/>
        <v>16</v>
      </c>
      <c r="L95" s="4">
        <f t="shared" si="1"/>
        <v>8.0767289247854618E-2</v>
      </c>
    </row>
    <row r="96" spans="1:12" ht="15.75" customHeight="1" x14ac:dyDescent="0.2">
      <c r="A96" s="3">
        <v>2</v>
      </c>
      <c r="B96" s="3" t="s">
        <v>366</v>
      </c>
      <c r="C96" s="3" t="s">
        <v>367</v>
      </c>
      <c r="D96" s="3" t="s">
        <v>368</v>
      </c>
      <c r="E96" s="3" t="s">
        <v>369</v>
      </c>
      <c r="F96" s="3">
        <v>0</v>
      </c>
      <c r="G96" s="3">
        <v>2</v>
      </c>
      <c r="H96" s="3">
        <v>13</v>
      </c>
      <c r="I96" s="3">
        <v>0</v>
      </c>
      <c r="J96" s="3">
        <v>0</v>
      </c>
      <c r="K96" s="3">
        <f t="shared" si="0"/>
        <v>15</v>
      </c>
      <c r="L96" s="4">
        <f t="shared" si="1"/>
        <v>7.5719333669863706E-2</v>
      </c>
    </row>
    <row r="97" spans="1:12" ht="15.75" customHeight="1" x14ac:dyDescent="0.2">
      <c r="A97" s="3">
        <v>2</v>
      </c>
      <c r="B97" s="3" t="s">
        <v>370</v>
      </c>
      <c r="C97" s="3" t="s">
        <v>371</v>
      </c>
      <c r="D97" s="3" t="s">
        <v>372</v>
      </c>
      <c r="E97" s="3" t="s">
        <v>373</v>
      </c>
      <c r="F97" s="3">
        <v>2</v>
      </c>
      <c r="G97" s="3">
        <v>2</v>
      </c>
      <c r="H97" s="3">
        <v>3</v>
      </c>
      <c r="I97" s="3">
        <v>6</v>
      </c>
      <c r="J97" s="3">
        <v>2</v>
      </c>
      <c r="K97" s="3">
        <f t="shared" si="0"/>
        <v>15</v>
      </c>
      <c r="L97" s="4">
        <f t="shared" si="1"/>
        <v>7.5719333669863706E-2</v>
      </c>
    </row>
    <row r="98" spans="1:12" ht="15.75" customHeight="1" x14ac:dyDescent="0.2">
      <c r="A98" s="3">
        <v>2</v>
      </c>
      <c r="B98" s="3" t="s">
        <v>374</v>
      </c>
      <c r="C98" s="3" t="s">
        <v>375</v>
      </c>
      <c r="D98" s="3" t="s">
        <v>376</v>
      </c>
      <c r="E98" s="3" t="s">
        <v>377</v>
      </c>
      <c r="F98" s="3">
        <v>2</v>
      </c>
      <c r="G98" s="3">
        <v>6</v>
      </c>
      <c r="H98" s="3">
        <v>1</v>
      </c>
      <c r="I98" s="3">
        <v>3</v>
      </c>
      <c r="J98" s="3">
        <v>3</v>
      </c>
      <c r="K98" s="3">
        <f t="shared" si="0"/>
        <v>15</v>
      </c>
      <c r="L98" s="4">
        <f t="shared" si="1"/>
        <v>7.5719333669863706E-2</v>
      </c>
    </row>
    <row r="99" spans="1:12" ht="15.75" customHeight="1" x14ac:dyDescent="0.2">
      <c r="A99" s="3">
        <v>2</v>
      </c>
      <c r="B99" s="3" t="s">
        <v>378</v>
      </c>
      <c r="C99" s="3" t="s">
        <v>379</v>
      </c>
      <c r="D99" s="3" t="s">
        <v>380</v>
      </c>
      <c r="E99" s="3" t="s">
        <v>381</v>
      </c>
      <c r="F99" s="3">
        <v>0</v>
      </c>
      <c r="G99" s="3">
        <v>8</v>
      </c>
      <c r="H99" s="3">
        <v>1</v>
      </c>
      <c r="I99" s="3">
        <v>3</v>
      </c>
      <c r="J99" s="3">
        <v>3</v>
      </c>
      <c r="K99" s="3">
        <f t="shared" si="0"/>
        <v>15</v>
      </c>
      <c r="L99" s="4">
        <f t="shared" si="1"/>
        <v>7.5719333669863706E-2</v>
      </c>
    </row>
    <row r="100" spans="1:12" ht="15.75" customHeight="1" x14ac:dyDescent="0.2">
      <c r="A100" s="3">
        <v>2</v>
      </c>
      <c r="B100" s="3" t="s">
        <v>382</v>
      </c>
      <c r="C100" s="3" t="s">
        <v>383</v>
      </c>
      <c r="D100" s="3" t="s">
        <v>384</v>
      </c>
      <c r="E100" s="3" t="s">
        <v>385</v>
      </c>
      <c r="F100" s="3">
        <v>6</v>
      </c>
      <c r="G100" s="3">
        <v>7</v>
      </c>
      <c r="H100" s="3">
        <v>1</v>
      </c>
      <c r="I100" s="3">
        <v>0</v>
      </c>
      <c r="J100" s="3">
        <v>0</v>
      </c>
      <c r="K100" s="3">
        <f t="shared" si="0"/>
        <v>14</v>
      </c>
      <c r="L100" s="4">
        <f t="shared" si="1"/>
        <v>7.0671378091872794E-2</v>
      </c>
    </row>
    <row r="101" spans="1:12" ht="15.75" customHeight="1" x14ac:dyDescent="0.2">
      <c r="A101" s="3">
        <v>2</v>
      </c>
      <c r="B101" s="3" t="s">
        <v>386</v>
      </c>
      <c r="C101" s="3" t="s">
        <v>387</v>
      </c>
      <c r="D101" s="3" t="s">
        <v>388</v>
      </c>
      <c r="E101" s="3" t="s">
        <v>389</v>
      </c>
      <c r="F101" s="3">
        <v>0</v>
      </c>
      <c r="G101" s="3">
        <v>0</v>
      </c>
      <c r="H101" s="3">
        <v>0</v>
      </c>
      <c r="I101" s="3">
        <v>14</v>
      </c>
      <c r="J101" s="3">
        <v>0</v>
      </c>
      <c r="K101" s="3">
        <f t="shared" si="0"/>
        <v>14</v>
      </c>
      <c r="L101" s="4">
        <f t="shared" si="1"/>
        <v>7.0671378091872794E-2</v>
      </c>
    </row>
    <row r="102" spans="1:12" ht="15.75" customHeight="1" x14ac:dyDescent="0.2">
      <c r="A102" s="3">
        <v>2</v>
      </c>
      <c r="B102" s="3" t="s">
        <v>390</v>
      </c>
      <c r="C102" s="3" t="s">
        <v>391</v>
      </c>
      <c r="D102" s="3" t="s">
        <v>392</v>
      </c>
      <c r="E102" s="3" t="s">
        <v>393</v>
      </c>
      <c r="F102" s="3">
        <v>6</v>
      </c>
      <c r="G102" s="3">
        <v>6</v>
      </c>
      <c r="H102" s="3">
        <v>1</v>
      </c>
      <c r="I102" s="3">
        <v>1</v>
      </c>
      <c r="J102" s="3">
        <v>0</v>
      </c>
      <c r="K102" s="3">
        <f t="shared" si="0"/>
        <v>14</v>
      </c>
      <c r="L102" s="4">
        <f t="shared" si="1"/>
        <v>7.0671378091872794E-2</v>
      </c>
    </row>
    <row r="103" spans="1:12" ht="15.75" customHeight="1" x14ac:dyDescent="0.2">
      <c r="A103" s="3">
        <v>2</v>
      </c>
      <c r="B103" s="3" t="s">
        <v>394</v>
      </c>
      <c r="C103" s="3" t="s">
        <v>395</v>
      </c>
      <c r="D103" s="3" t="s">
        <v>396</v>
      </c>
      <c r="E103" s="3" t="s">
        <v>397</v>
      </c>
      <c r="F103" s="3">
        <v>1</v>
      </c>
      <c r="G103" s="3">
        <v>2</v>
      </c>
      <c r="H103" s="3">
        <v>10</v>
      </c>
      <c r="I103" s="3">
        <v>0</v>
      </c>
      <c r="J103" s="3">
        <v>0</v>
      </c>
      <c r="K103" s="3">
        <f t="shared" si="0"/>
        <v>13</v>
      </c>
      <c r="L103" s="4">
        <f t="shared" si="1"/>
        <v>6.5623422513881882E-2</v>
      </c>
    </row>
    <row r="104" spans="1:12" ht="15.75" customHeight="1" x14ac:dyDescent="0.2">
      <c r="A104" s="3">
        <v>2</v>
      </c>
      <c r="B104" s="3" t="s">
        <v>398</v>
      </c>
      <c r="C104" s="3" t="s">
        <v>399</v>
      </c>
      <c r="D104" s="3" t="s">
        <v>400</v>
      </c>
      <c r="E104" s="3" t="s">
        <v>401</v>
      </c>
      <c r="F104" s="3">
        <v>8</v>
      </c>
      <c r="G104" s="3">
        <v>0</v>
      </c>
      <c r="H104" s="3">
        <v>4</v>
      </c>
      <c r="I104" s="3">
        <v>0</v>
      </c>
      <c r="J104" s="3">
        <v>0</v>
      </c>
      <c r="K104" s="3">
        <f t="shared" si="0"/>
        <v>12</v>
      </c>
      <c r="L104" s="4">
        <f t="shared" si="1"/>
        <v>6.0575466935890963E-2</v>
      </c>
    </row>
    <row r="105" spans="1:12" ht="15.75" customHeight="1" x14ac:dyDescent="0.2">
      <c r="A105" s="3">
        <v>2</v>
      </c>
      <c r="B105" s="3" t="s">
        <v>402</v>
      </c>
      <c r="C105" s="3" t="s">
        <v>403</v>
      </c>
      <c r="D105" s="3" t="s">
        <v>404</v>
      </c>
      <c r="E105" s="3" t="s">
        <v>405</v>
      </c>
      <c r="F105" s="3">
        <v>6</v>
      </c>
      <c r="G105" s="3">
        <v>0</v>
      </c>
      <c r="H105" s="3">
        <v>6</v>
      </c>
      <c r="I105" s="3">
        <v>0</v>
      </c>
      <c r="J105" s="3">
        <v>0</v>
      </c>
      <c r="K105" s="3">
        <f t="shared" si="0"/>
        <v>12</v>
      </c>
      <c r="L105" s="4">
        <f t="shared" si="1"/>
        <v>6.0575466935890963E-2</v>
      </c>
    </row>
    <row r="106" spans="1:12" ht="15.75" customHeight="1" x14ac:dyDescent="0.2">
      <c r="A106" s="3">
        <v>2</v>
      </c>
      <c r="B106" s="3" t="s">
        <v>406</v>
      </c>
      <c r="C106" s="3" t="s">
        <v>407</v>
      </c>
      <c r="D106" s="3" t="s">
        <v>408</v>
      </c>
      <c r="E106" s="3" t="s">
        <v>409</v>
      </c>
      <c r="F106" s="3">
        <v>0</v>
      </c>
      <c r="G106" s="3">
        <v>0</v>
      </c>
      <c r="H106" s="3">
        <v>11</v>
      </c>
      <c r="I106" s="3">
        <v>0</v>
      </c>
      <c r="J106" s="3">
        <v>0</v>
      </c>
      <c r="K106" s="3">
        <f t="shared" si="0"/>
        <v>11</v>
      </c>
      <c r="L106" s="4">
        <f t="shared" si="1"/>
        <v>5.5527511357900051E-2</v>
      </c>
    </row>
    <row r="107" spans="1:12" ht="15.75" customHeight="1" x14ac:dyDescent="0.2">
      <c r="A107" s="3">
        <v>2</v>
      </c>
      <c r="B107" s="3" t="s">
        <v>410</v>
      </c>
      <c r="C107" s="3" t="s">
        <v>411</v>
      </c>
      <c r="D107" s="3" t="s">
        <v>412</v>
      </c>
      <c r="E107" s="3" t="s">
        <v>413</v>
      </c>
      <c r="F107" s="3">
        <v>0</v>
      </c>
      <c r="G107" s="3">
        <v>2</v>
      </c>
      <c r="H107" s="3">
        <v>9</v>
      </c>
      <c r="I107" s="3">
        <v>0</v>
      </c>
      <c r="J107" s="3">
        <v>0</v>
      </c>
      <c r="K107" s="3">
        <f t="shared" si="0"/>
        <v>11</v>
      </c>
      <c r="L107" s="4">
        <f t="shared" si="1"/>
        <v>5.5527511357900051E-2</v>
      </c>
    </row>
    <row r="108" spans="1:12" ht="15.75" customHeight="1" x14ac:dyDescent="0.2">
      <c r="A108" s="3">
        <v>2</v>
      </c>
      <c r="B108" s="3" t="s">
        <v>414</v>
      </c>
      <c r="C108" s="3" t="s">
        <v>415</v>
      </c>
      <c r="D108" s="3" t="s">
        <v>416</v>
      </c>
      <c r="E108" s="3" t="s">
        <v>417</v>
      </c>
      <c r="F108" s="3">
        <v>2</v>
      </c>
      <c r="G108" s="3">
        <v>9</v>
      </c>
      <c r="H108" s="3">
        <v>0</v>
      </c>
      <c r="I108" s="3">
        <v>0</v>
      </c>
      <c r="J108" s="3">
        <v>0</v>
      </c>
      <c r="K108" s="3">
        <f t="shared" si="0"/>
        <v>11</v>
      </c>
      <c r="L108" s="4">
        <f t="shared" si="1"/>
        <v>5.5527511357900051E-2</v>
      </c>
    </row>
    <row r="109" spans="1:12" ht="15.75" customHeight="1" x14ac:dyDescent="0.2">
      <c r="A109" s="3">
        <v>2</v>
      </c>
      <c r="B109" s="3" t="s">
        <v>418</v>
      </c>
      <c r="C109" s="3" t="s">
        <v>419</v>
      </c>
      <c r="D109" s="3" t="s">
        <v>420</v>
      </c>
      <c r="E109" s="3" t="s">
        <v>421</v>
      </c>
      <c r="F109" s="3">
        <v>1</v>
      </c>
      <c r="G109" s="3">
        <v>8</v>
      </c>
      <c r="H109" s="3">
        <v>2</v>
      </c>
      <c r="I109" s="3">
        <v>0</v>
      </c>
      <c r="J109" s="3">
        <v>0</v>
      </c>
      <c r="K109" s="3">
        <f t="shared" si="0"/>
        <v>11</v>
      </c>
      <c r="L109" s="4">
        <f t="shared" si="1"/>
        <v>5.5527511357900051E-2</v>
      </c>
    </row>
    <row r="110" spans="1:12" ht="15.75" customHeight="1" x14ac:dyDescent="0.2">
      <c r="A110" s="3">
        <v>2</v>
      </c>
      <c r="B110" s="3" t="s">
        <v>422</v>
      </c>
      <c r="C110" s="3" t="s">
        <v>423</v>
      </c>
      <c r="D110" s="3" t="s">
        <v>424</v>
      </c>
      <c r="E110" s="3" t="s">
        <v>425</v>
      </c>
      <c r="F110" s="3">
        <v>0</v>
      </c>
      <c r="G110" s="3">
        <v>1</v>
      </c>
      <c r="H110" s="3">
        <v>9</v>
      </c>
      <c r="I110" s="3">
        <v>0</v>
      </c>
      <c r="J110" s="3">
        <v>0</v>
      </c>
      <c r="K110" s="3">
        <f t="shared" si="0"/>
        <v>10</v>
      </c>
      <c r="L110" s="4">
        <f t="shared" si="1"/>
        <v>5.047955577990914E-2</v>
      </c>
    </row>
    <row r="111" spans="1:12" ht="15.75" customHeight="1" x14ac:dyDescent="0.2">
      <c r="A111" s="3">
        <v>2</v>
      </c>
      <c r="B111" s="3" t="s">
        <v>426</v>
      </c>
      <c r="C111" s="3" t="s">
        <v>427</v>
      </c>
      <c r="D111" s="3" t="s">
        <v>428</v>
      </c>
      <c r="E111" s="3" t="s">
        <v>429</v>
      </c>
      <c r="F111" s="3">
        <v>0</v>
      </c>
      <c r="G111" s="3">
        <v>2</v>
      </c>
      <c r="H111" s="3">
        <v>7</v>
      </c>
      <c r="I111" s="3">
        <v>0</v>
      </c>
      <c r="J111" s="3">
        <v>0</v>
      </c>
      <c r="K111" s="3">
        <f t="shared" si="0"/>
        <v>9</v>
      </c>
      <c r="L111" s="4">
        <f t="shared" si="1"/>
        <v>4.5431600201918221E-2</v>
      </c>
    </row>
    <row r="112" spans="1:12" ht="15.75" customHeight="1" x14ac:dyDescent="0.2">
      <c r="A112" s="3">
        <v>2</v>
      </c>
      <c r="B112" s="3" t="s">
        <v>88</v>
      </c>
      <c r="C112" s="3" t="s">
        <v>89</v>
      </c>
      <c r="D112" s="3" t="s">
        <v>90</v>
      </c>
      <c r="E112" s="3" t="s">
        <v>430</v>
      </c>
      <c r="F112" s="3">
        <v>6</v>
      </c>
      <c r="G112" s="3">
        <v>3</v>
      </c>
      <c r="H112" s="3">
        <v>0</v>
      </c>
      <c r="I112" s="3">
        <v>0</v>
      </c>
      <c r="J112" s="3">
        <v>0</v>
      </c>
      <c r="K112" s="3">
        <f t="shared" si="0"/>
        <v>9</v>
      </c>
      <c r="L112" s="4">
        <f t="shared" si="1"/>
        <v>4.5431600201918221E-2</v>
      </c>
    </row>
    <row r="113" spans="1:12" ht="15.75" customHeight="1" x14ac:dyDescent="0.2">
      <c r="A113" s="3">
        <v>2</v>
      </c>
      <c r="B113" s="3" t="s">
        <v>431</v>
      </c>
      <c r="C113" s="3" t="s">
        <v>432</v>
      </c>
      <c r="D113" s="3" t="s">
        <v>433</v>
      </c>
      <c r="E113" s="3" t="s">
        <v>434</v>
      </c>
      <c r="F113" s="3">
        <v>0</v>
      </c>
      <c r="G113" s="3">
        <v>2</v>
      </c>
      <c r="H113" s="3">
        <v>6</v>
      </c>
      <c r="I113" s="3">
        <v>0</v>
      </c>
      <c r="J113" s="3">
        <v>0</v>
      </c>
      <c r="K113" s="3">
        <f t="shared" si="0"/>
        <v>8</v>
      </c>
      <c r="L113" s="4">
        <f t="shared" si="1"/>
        <v>4.0383644623927309E-2</v>
      </c>
    </row>
    <row r="114" spans="1:12" ht="15.75" customHeight="1" x14ac:dyDescent="0.2">
      <c r="A114" s="3">
        <v>2</v>
      </c>
      <c r="B114" s="3" t="s">
        <v>435</v>
      </c>
      <c r="C114" s="3" t="s">
        <v>436</v>
      </c>
      <c r="D114" s="3" t="s">
        <v>437</v>
      </c>
      <c r="E114" s="3" t="s">
        <v>438</v>
      </c>
      <c r="F114" s="3">
        <v>0</v>
      </c>
      <c r="G114" s="3">
        <v>5</v>
      </c>
      <c r="H114" s="3">
        <v>3</v>
      </c>
      <c r="I114" s="3">
        <v>0</v>
      </c>
      <c r="J114" s="3">
        <v>0</v>
      </c>
      <c r="K114" s="3">
        <f t="shared" si="0"/>
        <v>8</v>
      </c>
      <c r="L114" s="4">
        <f t="shared" si="1"/>
        <v>4.0383644623927309E-2</v>
      </c>
    </row>
    <row r="115" spans="1:12" ht="15.75" customHeight="1" x14ac:dyDescent="0.2">
      <c r="A115" s="3">
        <v>2</v>
      </c>
      <c r="B115" s="3" t="s">
        <v>439</v>
      </c>
      <c r="C115" s="3" t="s">
        <v>440</v>
      </c>
      <c r="D115" s="3" t="s">
        <v>441</v>
      </c>
      <c r="E115" s="3" t="s">
        <v>442</v>
      </c>
      <c r="F115" s="3">
        <v>0</v>
      </c>
      <c r="G115" s="3">
        <v>1</v>
      </c>
      <c r="H115" s="3">
        <v>7</v>
      </c>
      <c r="I115" s="3">
        <v>0</v>
      </c>
      <c r="J115" s="3">
        <v>0</v>
      </c>
      <c r="K115" s="3">
        <f t="shared" si="0"/>
        <v>8</v>
      </c>
      <c r="L115" s="4">
        <f t="shared" si="1"/>
        <v>4.0383644623927309E-2</v>
      </c>
    </row>
    <row r="116" spans="1:12" ht="15.75" customHeight="1" x14ac:dyDescent="0.2">
      <c r="A116" s="3">
        <v>2</v>
      </c>
      <c r="B116" s="3" t="s">
        <v>443</v>
      </c>
      <c r="C116" s="3" t="s">
        <v>444</v>
      </c>
      <c r="D116" s="3" t="s">
        <v>445</v>
      </c>
      <c r="E116" s="3" t="s">
        <v>446</v>
      </c>
      <c r="F116" s="3">
        <v>5</v>
      </c>
      <c r="G116" s="3">
        <v>2</v>
      </c>
      <c r="H116" s="3">
        <v>1</v>
      </c>
      <c r="I116" s="3">
        <v>0</v>
      </c>
      <c r="J116" s="3">
        <v>0</v>
      </c>
      <c r="K116" s="3">
        <f t="shared" si="0"/>
        <v>8</v>
      </c>
      <c r="L116" s="4">
        <f t="shared" si="1"/>
        <v>4.0383644623927309E-2</v>
      </c>
    </row>
    <row r="117" spans="1:12" ht="15.75" customHeight="1" x14ac:dyDescent="0.2">
      <c r="A117" s="3">
        <v>2</v>
      </c>
      <c r="B117" s="3" t="s">
        <v>447</v>
      </c>
      <c r="C117" s="3" t="s">
        <v>448</v>
      </c>
      <c r="D117" s="3" t="s">
        <v>449</v>
      </c>
      <c r="E117" s="3" t="s">
        <v>450</v>
      </c>
      <c r="F117" s="3">
        <v>0</v>
      </c>
      <c r="G117" s="3">
        <v>0</v>
      </c>
      <c r="H117" s="3">
        <v>7</v>
      </c>
      <c r="I117" s="3">
        <v>0</v>
      </c>
      <c r="J117" s="3">
        <v>0</v>
      </c>
      <c r="K117" s="3">
        <f t="shared" si="0"/>
        <v>7</v>
      </c>
      <c r="L117" s="4">
        <f t="shared" si="1"/>
        <v>3.5335689045936397E-2</v>
      </c>
    </row>
    <row r="118" spans="1:12" ht="15.75" customHeight="1" x14ac:dyDescent="0.2">
      <c r="A118" s="3">
        <v>2</v>
      </c>
      <c r="B118" s="3" t="s">
        <v>451</v>
      </c>
      <c r="C118" s="3" t="s">
        <v>452</v>
      </c>
      <c r="D118" s="3" t="s">
        <v>453</v>
      </c>
      <c r="E118" s="3" t="s">
        <v>454</v>
      </c>
      <c r="F118" s="3">
        <v>3</v>
      </c>
      <c r="G118" s="3">
        <v>0</v>
      </c>
      <c r="H118" s="3">
        <v>3</v>
      </c>
      <c r="I118" s="3">
        <v>0</v>
      </c>
      <c r="J118" s="3">
        <v>0</v>
      </c>
      <c r="K118" s="3">
        <f t="shared" si="0"/>
        <v>6</v>
      </c>
      <c r="L118" s="4">
        <f t="shared" si="1"/>
        <v>3.0287733467945482E-2</v>
      </c>
    </row>
    <row r="119" spans="1:12" ht="15.75" customHeight="1" x14ac:dyDescent="0.2">
      <c r="A119" s="3">
        <v>2</v>
      </c>
      <c r="B119" s="3" t="s">
        <v>455</v>
      </c>
      <c r="C119" s="3" t="s">
        <v>456</v>
      </c>
      <c r="D119" s="3" t="s">
        <v>457</v>
      </c>
      <c r="E119" s="3" t="s">
        <v>458</v>
      </c>
      <c r="F119" s="3">
        <v>0</v>
      </c>
      <c r="G119" s="3">
        <v>2</v>
      </c>
      <c r="H119" s="3">
        <v>3</v>
      </c>
      <c r="I119" s="3">
        <v>0</v>
      </c>
      <c r="J119" s="3">
        <v>1</v>
      </c>
      <c r="K119" s="3">
        <f t="shared" si="0"/>
        <v>6</v>
      </c>
      <c r="L119" s="4">
        <f t="shared" si="1"/>
        <v>3.0287733467945482E-2</v>
      </c>
    </row>
    <row r="120" spans="1:12" ht="15.75" customHeight="1" x14ac:dyDescent="0.2">
      <c r="A120" s="3">
        <v>2</v>
      </c>
      <c r="B120" s="3" t="s">
        <v>459</v>
      </c>
      <c r="C120" s="3" t="s">
        <v>460</v>
      </c>
      <c r="D120" s="3" t="s">
        <v>461</v>
      </c>
      <c r="E120" s="3" t="s">
        <v>462</v>
      </c>
      <c r="F120" s="3">
        <v>2</v>
      </c>
      <c r="G120" s="3">
        <v>0</v>
      </c>
      <c r="H120" s="3">
        <v>0</v>
      </c>
      <c r="I120" s="3">
        <v>0</v>
      </c>
      <c r="J120" s="3">
        <v>3</v>
      </c>
      <c r="K120" s="3">
        <f t="shared" si="0"/>
        <v>5</v>
      </c>
      <c r="L120" s="4">
        <f t="shared" si="1"/>
        <v>2.523977788995457E-2</v>
      </c>
    </row>
    <row r="121" spans="1:12" ht="15.75" customHeight="1" x14ac:dyDescent="0.2">
      <c r="A121" s="3">
        <v>2</v>
      </c>
      <c r="B121" s="3" t="s">
        <v>463</v>
      </c>
      <c r="C121" s="3" t="s">
        <v>464</v>
      </c>
      <c r="D121" s="3" t="s">
        <v>465</v>
      </c>
      <c r="E121" s="3" t="s">
        <v>466</v>
      </c>
      <c r="F121" s="3">
        <v>0</v>
      </c>
      <c r="G121" s="3">
        <v>0</v>
      </c>
      <c r="H121" s="3">
        <v>0</v>
      </c>
      <c r="I121" s="3">
        <v>2</v>
      </c>
      <c r="J121" s="3">
        <v>3</v>
      </c>
      <c r="K121" s="3">
        <f t="shared" si="0"/>
        <v>5</v>
      </c>
      <c r="L121" s="4">
        <f t="shared" si="1"/>
        <v>2.523977788995457E-2</v>
      </c>
    </row>
    <row r="122" spans="1:12" ht="15.75" customHeight="1" x14ac:dyDescent="0.2">
      <c r="A122" s="3">
        <v>2</v>
      </c>
      <c r="B122" s="3" t="s">
        <v>467</v>
      </c>
      <c r="C122" s="3" t="s">
        <v>468</v>
      </c>
      <c r="D122" s="3" t="s">
        <v>469</v>
      </c>
      <c r="E122" s="3" t="s">
        <v>470</v>
      </c>
      <c r="F122" s="3">
        <v>0</v>
      </c>
      <c r="G122" s="3">
        <v>2</v>
      </c>
      <c r="H122" s="3">
        <v>2</v>
      </c>
      <c r="I122" s="3">
        <v>0</v>
      </c>
      <c r="J122" s="3">
        <v>0</v>
      </c>
      <c r="K122" s="3">
        <f t="shared" si="0"/>
        <v>4</v>
      </c>
      <c r="L122" s="4">
        <f t="shared" si="1"/>
        <v>2.0191822311963654E-2</v>
      </c>
    </row>
    <row r="123" spans="1:12" ht="15.75" customHeight="1" x14ac:dyDescent="0.2">
      <c r="L123" s="4"/>
    </row>
    <row r="124" spans="1:12" ht="15.75" customHeight="1" x14ac:dyDescent="0.2">
      <c r="L124" s="4"/>
    </row>
    <row r="125" spans="1:12" ht="15.75" customHeight="1" x14ac:dyDescent="0.2">
      <c r="L125" s="4"/>
    </row>
    <row r="126" spans="1:12" ht="15.75" customHeight="1" x14ac:dyDescent="0.2">
      <c r="L126" s="4"/>
    </row>
    <row r="127" spans="1:12" ht="15.75" customHeight="1" x14ac:dyDescent="0.2">
      <c r="L127" s="4"/>
    </row>
    <row r="128" spans="1:12" ht="15.75" customHeight="1" x14ac:dyDescent="0.2">
      <c r="L128" s="4"/>
    </row>
    <row r="129" spans="12:12" ht="15.75" customHeight="1" x14ac:dyDescent="0.2">
      <c r="L129" s="4"/>
    </row>
    <row r="130" spans="12:12" ht="15.75" customHeight="1" x14ac:dyDescent="0.2">
      <c r="L130" s="4"/>
    </row>
    <row r="131" spans="12:12" ht="15.75" customHeight="1" x14ac:dyDescent="0.2">
      <c r="L131" s="4"/>
    </row>
    <row r="132" spans="12:12" ht="15.75" customHeight="1" x14ac:dyDescent="0.2">
      <c r="L132" s="4"/>
    </row>
    <row r="133" spans="12:12" ht="15.75" customHeight="1" x14ac:dyDescent="0.2">
      <c r="L133" s="4"/>
    </row>
    <row r="134" spans="12:12" ht="15.75" customHeight="1" x14ac:dyDescent="0.2">
      <c r="L134" s="4"/>
    </row>
    <row r="135" spans="12:12" ht="15.75" customHeight="1" x14ac:dyDescent="0.2">
      <c r="L135" s="4"/>
    </row>
    <row r="136" spans="12:12" ht="15.75" customHeight="1" x14ac:dyDescent="0.2">
      <c r="L136" s="4"/>
    </row>
    <row r="137" spans="12:12" ht="15.75" customHeight="1" x14ac:dyDescent="0.2">
      <c r="L137" s="4"/>
    </row>
    <row r="138" spans="12:12" ht="15.75" customHeight="1" x14ac:dyDescent="0.2">
      <c r="L138" s="4"/>
    </row>
    <row r="139" spans="12:12" ht="15.75" customHeight="1" x14ac:dyDescent="0.2">
      <c r="L139" s="4"/>
    </row>
    <row r="140" spans="12:12" ht="15.75" customHeight="1" x14ac:dyDescent="0.2">
      <c r="L140" s="4"/>
    </row>
    <row r="141" spans="12:12" ht="15.75" customHeight="1" x14ac:dyDescent="0.2">
      <c r="L141" s="4"/>
    </row>
    <row r="142" spans="12:12" ht="15.75" customHeight="1" x14ac:dyDescent="0.2">
      <c r="L142" s="4"/>
    </row>
    <row r="143" spans="12:12" ht="15.75" customHeight="1" x14ac:dyDescent="0.2">
      <c r="L143" s="4"/>
    </row>
    <row r="144" spans="12:12" ht="15.75" customHeight="1" x14ac:dyDescent="0.2">
      <c r="L144" s="4"/>
    </row>
    <row r="145" spans="12:12" ht="15.75" customHeight="1" x14ac:dyDescent="0.2">
      <c r="L145" s="4"/>
    </row>
    <row r="146" spans="12:12" ht="15.75" customHeight="1" x14ac:dyDescent="0.2">
      <c r="L146" s="4"/>
    </row>
    <row r="147" spans="12:12" ht="15.75" customHeight="1" x14ac:dyDescent="0.2">
      <c r="L147" s="4"/>
    </row>
    <row r="148" spans="12:12" ht="15.75" customHeight="1" x14ac:dyDescent="0.2">
      <c r="L148" s="4"/>
    </row>
    <row r="149" spans="12:12" ht="15.75" customHeight="1" x14ac:dyDescent="0.2">
      <c r="L149" s="4"/>
    </row>
    <row r="150" spans="12:12" ht="15.75" customHeight="1" x14ac:dyDescent="0.2">
      <c r="L150" s="4"/>
    </row>
    <row r="151" spans="12:12" ht="15.75" customHeight="1" x14ac:dyDescent="0.2">
      <c r="L151" s="4"/>
    </row>
    <row r="152" spans="12:12" ht="15.75" customHeight="1" x14ac:dyDescent="0.2">
      <c r="L152" s="4"/>
    </row>
    <row r="153" spans="12:12" ht="15.75" customHeight="1" x14ac:dyDescent="0.2">
      <c r="L153" s="4"/>
    </row>
    <row r="154" spans="12:12" ht="15.75" customHeight="1" x14ac:dyDescent="0.2">
      <c r="L154" s="4"/>
    </row>
    <row r="155" spans="12:12" ht="15.75" customHeight="1" x14ac:dyDescent="0.2">
      <c r="L155" s="4"/>
    </row>
    <row r="156" spans="12:12" ht="15.75" customHeight="1" x14ac:dyDescent="0.2">
      <c r="L156" s="4"/>
    </row>
    <row r="157" spans="12:12" ht="15.75" customHeight="1" x14ac:dyDescent="0.2">
      <c r="L157" s="4"/>
    </row>
    <row r="158" spans="12:12" ht="15.75" customHeight="1" x14ac:dyDescent="0.2">
      <c r="L158" s="4"/>
    </row>
    <row r="159" spans="12:12" ht="15.75" customHeight="1" x14ac:dyDescent="0.2">
      <c r="L159" s="4"/>
    </row>
    <row r="160" spans="12:12" ht="15.75" customHeight="1" x14ac:dyDescent="0.2">
      <c r="L160" s="4"/>
    </row>
    <row r="161" spans="12:12" ht="15.75" customHeight="1" x14ac:dyDescent="0.2">
      <c r="L161" s="4"/>
    </row>
    <row r="162" spans="12:12" ht="15.75" customHeight="1" x14ac:dyDescent="0.2">
      <c r="L162" s="4"/>
    </row>
    <row r="163" spans="12:12" ht="15.75" customHeight="1" x14ac:dyDescent="0.2">
      <c r="L163" s="4"/>
    </row>
    <row r="164" spans="12:12" ht="15.75" customHeight="1" x14ac:dyDescent="0.2">
      <c r="L164" s="4"/>
    </row>
    <row r="165" spans="12:12" ht="15.75" customHeight="1" x14ac:dyDescent="0.2">
      <c r="L165" s="4"/>
    </row>
    <row r="166" spans="12:12" ht="15.75" customHeight="1" x14ac:dyDescent="0.2">
      <c r="L166" s="4"/>
    </row>
    <row r="167" spans="12:12" ht="15.75" customHeight="1" x14ac:dyDescent="0.2">
      <c r="L167" s="4"/>
    </row>
    <row r="168" spans="12:12" ht="15.75" customHeight="1" x14ac:dyDescent="0.2">
      <c r="L168" s="4"/>
    </row>
    <row r="169" spans="12:12" ht="15.75" customHeight="1" x14ac:dyDescent="0.2">
      <c r="L169" s="4"/>
    </row>
    <row r="170" spans="12:12" ht="15.75" customHeight="1" x14ac:dyDescent="0.2">
      <c r="L170" s="4"/>
    </row>
    <row r="171" spans="12:12" ht="15.75" customHeight="1" x14ac:dyDescent="0.2">
      <c r="L171" s="4"/>
    </row>
    <row r="172" spans="12:12" ht="15.75" customHeight="1" x14ac:dyDescent="0.2">
      <c r="L172" s="4"/>
    </row>
    <row r="173" spans="12:12" ht="15.75" customHeight="1" x14ac:dyDescent="0.2">
      <c r="L173" s="4"/>
    </row>
    <row r="174" spans="12:12" ht="15.75" customHeight="1" x14ac:dyDescent="0.2">
      <c r="L174" s="4"/>
    </row>
    <row r="175" spans="12:12" ht="15.75" customHeight="1" x14ac:dyDescent="0.2">
      <c r="L175" s="4"/>
    </row>
    <row r="176" spans="12:12" ht="15.75" customHeight="1" x14ac:dyDescent="0.2">
      <c r="L176" s="4"/>
    </row>
    <row r="177" spans="12:12" ht="15.75" customHeight="1" x14ac:dyDescent="0.2">
      <c r="L177" s="4"/>
    </row>
    <row r="178" spans="12:12" ht="15.75" customHeight="1" x14ac:dyDescent="0.2">
      <c r="L178" s="4"/>
    </row>
    <row r="179" spans="12:12" ht="15.75" customHeight="1" x14ac:dyDescent="0.2">
      <c r="L179" s="4"/>
    </row>
    <row r="180" spans="12:12" ht="15.75" customHeight="1" x14ac:dyDescent="0.2">
      <c r="L180" s="4"/>
    </row>
    <row r="181" spans="12:12" ht="15.75" customHeight="1" x14ac:dyDescent="0.2">
      <c r="L181" s="4"/>
    </row>
    <row r="182" spans="12:12" ht="15.75" customHeight="1" x14ac:dyDescent="0.2">
      <c r="L182" s="4"/>
    </row>
    <row r="183" spans="12:12" ht="15.75" customHeight="1" x14ac:dyDescent="0.2">
      <c r="L183" s="4"/>
    </row>
    <row r="184" spans="12:12" ht="15.75" customHeight="1" x14ac:dyDescent="0.2">
      <c r="L184" s="4"/>
    </row>
    <row r="185" spans="12:12" ht="15.75" customHeight="1" x14ac:dyDescent="0.2">
      <c r="L185" s="4"/>
    </row>
    <row r="186" spans="12:12" ht="15.75" customHeight="1" x14ac:dyDescent="0.2">
      <c r="L186" s="4"/>
    </row>
    <row r="187" spans="12:12" ht="15.75" customHeight="1" x14ac:dyDescent="0.2">
      <c r="L187" s="4"/>
    </row>
    <row r="188" spans="12:12" ht="15.75" customHeight="1" x14ac:dyDescent="0.2">
      <c r="L188" s="4"/>
    </row>
    <row r="189" spans="12:12" ht="15.75" customHeight="1" x14ac:dyDescent="0.2">
      <c r="L189" s="4"/>
    </row>
    <row r="190" spans="12:12" ht="15.75" customHeight="1" x14ac:dyDescent="0.2">
      <c r="L190" s="4"/>
    </row>
    <row r="191" spans="12:12" ht="15.75" customHeight="1" x14ac:dyDescent="0.2">
      <c r="L191" s="4"/>
    </row>
    <row r="192" spans="12:12" ht="15.75" customHeight="1" x14ac:dyDescent="0.2">
      <c r="L192" s="4"/>
    </row>
    <row r="193" spans="12:12" ht="15.75" customHeight="1" x14ac:dyDescent="0.2">
      <c r="L193" s="4"/>
    </row>
    <row r="194" spans="12:12" ht="15.75" customHeight="1" x14ac:dyDescent="0.2">
      <c r="L194" s="4"/>
    </row>
    <row r="195" spans="12:12" ht="15.75" customHeight="1" x14ac:dyDescent="0.2">
      <c r="L195" s="4"/>
    </row>
    <row r="196" spans="12:12" ht="15.75" customHeight="1" x14ac:dyDescent="0.2">
      <c r="L196" s="4"/>
    </row>
    <row r="197" spans="12:12" ht="15.75" customHeight="1" x14ac:dyDescent="0.2">
      <c r="L197" s="4"/>
    </row>
    <row r="198" spans="12:12" ht="15.75" customHeight="1" x14ac:dyDescent="0.2">
      <c r="L198" s="4"/>
    </row>
    <row r="199" spans="12:12" ht="15.75" customHeight="1" x14ac:dyDescent="0.2">
      <c r="L199" s="4"/>
    </row>
    <row r="200" spans="12:12" ht="15.75" customHeight="1" x14ac:dyDescent="0.2">
      <c r="L200" s="4"/>
    </row>
    <row r="201" spans="12:12" ht="15.75" customHeight="1" x14ac:dyDescent="0.2">
      <c r="L201" s="4"/>
    </row>
    <row r="202" spans="12:12" ht="15.75" customHeight="1" x14ac:dyDescent="0.2">
      <c r="L202" s="4"/>
    </row>
    <row r="203" spans="12:12" ht="15.75" customHeight="1" x14ac:dyDescent="0.2">
      <c r="L203" s="4"/>
    </row>
    <row r="204" spans="12:12" ht="15.75" customHeight="1" x14ac:dyDescent="0.2">
      <c r="L204" s="4"/>
    </row>
    <row r="205" spans="12:12" ht="15.75" customHeight="1" x14ac:dyDescent="0.2">
      <c r="L205" s="4"/>
    </row>
    <row r="206" spans="12:12" ht="15.75" customHeight="1" x14ac:dyDescent="0.2">
      <c r="L206" s="4"/>
    </row>
    <row r="207" spans="12:12" ht="15.75" customHeight="1" x14ac:dyDescent="0.2">
      <c r="L207" s="4"/>
    </row>
    <row r="208" spans="12:12" ht="15.75" customHeight="1" x14ac:dyDescent="0.2">
      <c r="L208" s="4"/>
    </row>
    <row r="209" spans="12:12" ht="15.75" customHeight="1" x14ac:dyDescent="0.2">
      <c r="L209" s="4"/>
    </row>
    <row r="210" spans="12:12" ht="15.75" customHeight="1" x14ac:dyDescent="0.2">
      <c r="L210" s="4"/>
    </row>
    <row r="211" spans="12:12" ht="15.75" customHeight="1" x14ac:dyDescent="0.2">
      <c r="L211" s="4"/>
    </row>
    <row r="212" spans="12:12" ht="15.75" customHeight="1" x14ac:dyDescent="0.2">
      <c r="L212" s="4"/>
    </row>
    <row r="213" spans="12:12" ht="15.75" customHeight="1" x14ac:dyDescent="0.2">
      <c r="L213" s="4"/>
    </row>
    <row r="214" spans="12:12" ht="15.75" customHeight="1" x14ac:dyDescent="0.2">
      <c r="L214" s="4"/>
    </row>
    <row r="215" spans="12:12" ht="15.75" customHeight="1" x14ac:dyDescent="0.2">
      <c r="L215" s="4"/>
    </row>
    <row r="216" spans="12:12" ht="15.75" customHeight="1" x14ac:dyDescent="0.2">
      <c r="L216" s="4"/>
    </row>
    <row r="217" spans="12:12" ht="15.75" customHeight="1" x14ac:dyDescent="0.2">
      <c r="L217" s="4"/>
    </row>
    <row r="218" spans="12:12" ht="15.75" customHeight="1" x14ac:dyDescent="0.2">
      <c r="L218" s="4"/>
    </row>
    <row r="219" spans="12:12" ht="15.75" customHeight="1" x14ac:dyDescent="0.2">
      <c r="L219" s="4"/>
    </row>
    <row r="220" spans="12:12" ht="15.75" customHeight="1" x14ac:dyDescent="0.2">
      <c r="L220" s="4"/>
    </row>
    <row r="221" spans="12:12" ht="15.75" customHeight="1" x14ac:dyDescent="0.2">
      <c r="L221" s="4"/>
    </row>
    <row r="222" spans="12:12" ht="15.75" customHeight="1" x14ac:dyDescent="0.2">
      <c r="L222" s="4"/>
    </row>
    <row r="223" spans="12:12" ht="15.75" customHeight="1" x14ac:dyDescent="0.2">
      <c r="L223" s="4"/>
    </row>
    <row r="224" spans="12:12" ht="15.75" customHeight="1" x14ac:dyDescent="0.2">
      <c r="L224" s="4"/>
    </row>
    <row r="225" spans="12:12" ht="15.75" customHeight="1" x14ac:dyDescent="0.2">
      <c r="L225" s="4"/>
    </row>
    <row r="226" spans="12:12" ht="15.75" customHeight="1" x14ac:dyDescent="0.2">
      <c r="L226" s="4"/>
    </row>
    <row r="227" spans="12:12" ht="15.75" customHeight="1" x14ac:dyDescent="0.2">
      <c r="L227" s="4"/>
    </row>
    <row r="228" spans="12:12" ht="15.75" customHeight="1" x14ac:dyDescent="0.2">
      <c r="L228" s="4"/>
    </row>
    <row r="229" spans="12:12" ht="15.75" customHeight="1" x14ac:dyDescent="0.2">
      <c r="L229" s="4"/>
    </row>
    <row r="230" spans="12:12" ht="15.75" customHeight="1" x14ac:dyDescent="0.2">
      <c r="L230" s="4"/>
    </row>
    <row r="231" spans="12:12" ht="15.75" customHeight="1" x14ac:dyDescent="0.2">
      <c r="L231" s="4"/>
    </row>
    <row r="232" spans="12:12" ht="15.75" customHeight="1" x14ac:dyDescent="0.2">
      <c r="L232" s="4"/>
    </row>
    <row r="233" spans="12:12" ht="15.75" customHeight="1" x14ac:dyDescent="0.2">
      <c r="L233" s="4"/>
    </row>
    <row r="234" spans="12:12" ht="15.75" customHeight="1" x14ac:dyDescent="0.2">
      <c r="L234" s="4"/>
    </row>
    <row r="235" spans="12:12" ht="15.75" customHeight="1" x14ac:dyDescent="0.2">
      <c r="L235" s="4"/>
    </row>
    <row r="236" spans="12:12" ht="15.75" customHeight="1" x14ac:dyDescent="0.2">
      <c r="L236" s="4"/>
    </row>
    <row r="237" spans="12:12" ht="15.75" customHeight="1" x14ac:dyDescent="0.2">
      <c r="L237" s="4"/>
    </row>
    <row r="238" spans="12:12" ht="15.75" customHeight="1" x14ac:dyDescent="0.2">
      <c r="L238" s="4"/>
    </row>
    <row r="239" spans="12:12" ht="15.75" customHeight="1" x14ac:dyDescent="0.2">
      <c r="L239" s="4"/>
    </row>
    <row r="240" spans="12:12" ht="15.75" customHeight="1" x14ac:dyDescent="0.2">
      <c r="L240" s="4"/>
    </row>
    <row r="241" spans="12:12" ht="15.75" customHeight="1" x14ac:dyDescent="0.2">
      <c r="L241" s="4"/>
    </row>
    <row r="242" spans="12:12" ht="15.75" customHeight="1" x14ac:dyDescent="0.2">
      <c r="L242" s="4"/>
    </row>
    <row r="243" spans="12:12" ht="15.75" customHeight="1" x14ac:dyDescent="0.2">
      <c r="L243" s="4"/>
    </row>
    <row r="244" spans="12:12" ht="15.75" customHeight="1" x14ac:dyDescent="0.2">
      <c r="L244" s="4"/>
    </row>
    <row r="245" spans="12:12" ht="15.75" customHeight="1" x14ac:dyDescent="0.2">
      <c r="L245" s="4"/>
    </row>
    <row r="246" spans="12:12" ht="15.75" customHeight="1" x14ac:dyDescent="0.2">
      <c r="L246" s="4"/>
    </row>
    <row r="247" spans="12:12" ht="15.75" customHeight="1" x14ac:dyDescent="0.2">
      <c r="L247" s="4"/>
    </row>
    <row r="248" spans="12:12" ht="15.75" customHeight="1" x14ac:dyDescent="0.2">
      <c r="L248" s="4"/>
    </row>
    <row r="249" spans="12:12" ht="15.75" customHeight="1" x14ac:dyDescent="0.2">
      <c r="L249" s="4"/>
    </row>
    <row r="250" spans="12:12" ht="15.75" customHeight="1" x14ac:dyDescent="0.2">
      <c r="L250" s="4"/>
    </row>
    <row r="251" spans="12:12" ht="15.75" customHeight="1" x14ac:dyDescent="0.2">
      <c r="L251" s="4"/>
    </row>
    <row r="252" spans="12:12" ht="15.75" customHeight="1" x14ac:dyDescent="0.2">
      <c r="L252" s="4"/>
    </row>
    <row r="253" spans="12:12" ht="15.75" customHeight="1" x14ac:dyDescent="0.2">
      <c r="L253" s="4"/>
    </row>
    <row r="254" spans="12:12" ht="15.75" customHeight="1" x14ac:dyDescent="0.2">
      <c r="L254" s="4"/>
    </row>
    <row r="255" spans="12:12" ht="15.75" customHeight="1" x14ac:dyDescent="0.2">
      <c r="L255" s="4"/>
    </row>
    <row r="256" spans="12:12" ht="15.75" customHeight="1" x14ac:dyDescent="0.2">
      <c r="L256" s="4"/>
    </row>
    <row r="257" spans="12:12" ht="15.75" customHeight="1" x14ac:dyDescent="0.2">
      <c r="L257" s="4"/>
    </row>
    <row r="258" spans="12:12" ht="15.75" customHeight="1" x14ac:dyDescent="0.2">
      <c r="L258" s="4"/>
    </row>
    <row r="259" spans="12:12" ht="15.75" customHeight="1" x14ac:dyDescent="0.2">
      <c r="L259" s="4"/>
    </row>
    <row r="260" spans="12:12" ht="15.75" customHeight="1" x14ac:dyDescent="0.2">
      <c r="L260" s="4"/>
    </row>
    <row r="261" spans="12:12" ht="15.75" customHeight="1" x14ac:dyDescent="0.2">
      <c r="L261" s="4"/>
    </row>
    <row r="262" spans="12:12" ht="15.75" customHeight="1" x14ac:dyDescent="0.2">
      <c r="L262" s="4"/>
    </row>
    <row r="263" spans="12:12" ht="15.75" customHeight="1" x14ac:dyDescent="0.2">
      <c r="L263" s="4"/>
    </row>
    <row r="264" spans="12:12" ht="15.75" customHeight="1" x14ac:dyDescent="0.2">
      <c r="L264" s="4"/>
    </row>
    <row r="265" spans="12:12" ht="15.75" customHeight="1" x14ac:dyDescent="0.2">
      <c r="L265" s="4"/>
    </row>
    <row r="266" spans="12:12" ht="15.75" customHeight="1" x14ac:dyDescent="0.2">
      <c r="L266" s="4"/>
    </row>
    <row r="267" spans="12:12" ht="15.75" customHeight="1" x14ac:dyDescent="0.2">
      <c r="L267" s="4"/>
    </row>
    <row r="268" spans="12:12" ht="15.75" customHeight="1" x14ac:dyDescent="0.2">
      <c r="L268" s="4"/>
    </row>
    <row r="269" spans="12:12" ht="15.75" customHeight="1" x14ac:dyDescent="0.2">
      <c r="L269" s="4"/>
    </row>
    <row r="270" spans="12:12" ht="15.75" customHeight="1" x14ac:dyDescent="0.2">
      <c r="L270" s="4"/>
    </row>
    <row r="271" spans="12:12" ht="15.75" customHeight="1" x14ac:dyDescent="0.2">
      <c r="L271" s="4"/>
    </row>
    <row r="272" spans="12:12" ht="15.75" customHeight="1" x14ac:dyDescent="0.2">
      <c r="L272" s="4"/>
    </row>
    <row r="273" spans="12:12" ht="15.75" customHeight="1" x14ac:dyDescent="0.2">
      <c r="L273" s="4"/>
    </row>
    <row r="274" spans="12:12" ht="15.75" customHeight="1" x14ac:dyDescent="0.2">
      <c r="L274" s="4"/>
    </row>
    <row r="275" spans="12:12" ht="15.75" customHeight="1" x14ac:dyDescent="0.2">
      <c r="L275" s="4"/>
    </row>
    <row r="276" spans="12:12" ht="15.75" customHeight="1" x14ac:dyDescent="0.2">
      <c r="L276" s="4"/>
    </row>
    <row r="277" spans="12:12" ht="15.75" customHeight="1" x14ac:dyDescent="0.2">
      <c r="L277" s="4"/>
    </row>
    <row r="278" spans="12:12" ht="15.75" customHeight="1" x14ac:dyDescent="0.2">
      <c r="L278" s="4"/>
    </row>
    <row r="279" spans="12:12" ht="15.75" customHeight="1" x14ac:dyDescent="0.2">
      <c r="L279" s="4"/>
    </row>
    <row r="280" spans="12:12" ht="15.75" customHeight="1" x14ac:dyDescent="0.2">
      <c r="L280" s="4"/>
    </row>
    <row r="281" spans="12:12" ht="15.75" customHeight="1" x14ac:dyDescent="0.2">
      <c r="L281" s="4"/>
    </row>
    <row r="282" spans="12:12" ht="15.75" customHeight="1" x14ac:dyDescent="0.2">
      <c r="L282" s="4"/>
    </row>
    <row r="283" spans="12:12" ht="15.75" customHeight="1" x14ac:dyDescent="0.2">
      <c r="L283" s="4"/>
    </row>
    <row r="284" spans="12:12" ht="15.75" customHeight="1" x14ac:dyDescent="0.2">
      <c r="L284" s="4"/>
    </row>
    <row r="285" spans="12:12" ht="15.75" customHeight="1" x14ac:dyDescent="0.2">
      <c r="L285" s="4"/>
    </row>
    <row r="286" spans="12:12" ht="15.75" customHeight="1" x14ac:dyDescent="0.2">
      <c r="L286" s="4"/>
    </row>
    <row r="287" spans="12:12" ht="15.75" customHeight="1" x14ac:dyDescent="0.2">
      <c r="L287" s="4"/>
    </row>
    <row r="288" spans="12:12" ht="15.75" customHeight="1" x14ac:dyDescent="0.2">
      <c r="L288" s="4"/>
    </row>
    <row r="289" spans="12:12" ht="15.75" customHeight="1" x14ac:dyDescent="0.2">
      <c r="L289" s="4"/>
    </row>
    <row r="290" spans="12:12" ht="15.75" customHeight="1" x14ac:dyDescent="0.2">
      <c r="L290" s="4"/>
    </row>
    <row r="291" spans="12:12" ht="15.75" customHeight="1" x14ac:dyDescent="0.2">
      <c r="L291" s="4"/>
    </row>
    <row r="292" spans="12:12" ht="15.75" customHeight="1" x14ac:dyDescent="0.2">
      <c r="L292" s="4"/>
    </row>
    <row r="293" spans="12:12" ht="15.75" customHeight="1" x14ac:dyDescent="0.2">
      <c r="L293" s="4"/>
    </row>
    <row r="294" spans="12:12" ht="15.75" customHeight="1" x14ac:dyDescent="0.2">
      <c r="L294" s="4"/>
    </row>
    <row r="295" spans="12:12" ht="15.75" customHeight="1" x14ac:dyDescent="0.2">
      <c r="L295" s="4"/>
    </row>
    <row r="296" spans="12:12" ht="15.75" customHeight="1" x14ac:dyDescent="0.2">
      <c r="L296" s="4"/>
    </row>
    <row r="297" spans="12:12" ht="15.75" customHeight="1" x14ac:dyDescent="0.2">
      <c r="L297" s="4"/>
    </row>
    <row r="298" spans="12:12" ht="15.75" customHeight="1" x14ac:dyDescent="0.2">
      <c r="L298" s="4"/>
    </row>
    <row r="299" spans="12:12" ht="15.75" customHeight="1" x14ac:dyDescent="0.2">
      <c r="L299" s="4"/>
    </row>
    <row r="300" spans="12:12" ht="15.75" customHeight="1" x14ac:dyDescent="0.2">
      <c r="L300" s="4"/>
    </row>
    <row r="301" spans="12:12" ht="15.75" customHeight="1" x14ac:dyDescent="0.2">
      <c r="L301" s="4"/>
    </row>
    <row r="302" spans="12:12" ht="15.75" customHeight="1" x14ac:dyDescent="0.2">
      <c r="L302" s="4"/>
    </row>
    <row r="303" spans="12:12" ht="15.75" customHeight="1" x14ac:dyDescent="0.2">
      <c r="L303" s="4"/>
    </row>
    <row r="304" spans="12:12" ht="15.75" customHeight="1" x14ac:dyDescent="0.2">
      <c r="L304" s="4"/>
    </row>
    <row r="305" spans="12:12" ht="15.75" customHeight="1" x14ac:dyDescent="0.2">
      <c r="L305" s="4"/>
    </row>
    <row r="306" spans="12:12" ht="15.75" customHeight="1" x14ac:dyDescent="0.2">
      <c r="L306" s="4"/>
    </row>
    <row r="307" spans="12:12" ht="15.75" customHeight="1" x14ac:dyDescent="0.2">
      <c r="L307" s="4"/>
    </row>
    <row r="308" spans="12:12" ht="15.75" customHeight="1" x14ac:dyDescent="0.2">
      <c r="L308" s="4"/>
    </row>
    <row r="309" spans="12:12" ht="15.75" customHeight="1" x14ac:dyDescent="0.2">
      <c r="L309" s="4"/>
    </row>
    <row r="310" spans="12:12" ht="15.75" customHeight="1" x14ac:dyDescent="0.2">
      <c r="L310" s="4"/>
    </row>
    <row r="311" spans="12:12" ht="15.75" customHeight="1" x14ac:dyDescent="0.2">
      <c r="L311" s="4"/>
    </row>
    <row r="312" spans="12:12" ht="15.75" customHeight="1" x14ac:dyDescent="0.2">
      <c r="L312" s="4"/>
    </row>
    <row r="313" spans="12:12" ht="15.75" customHeight="1" x14ac:dyDescent="0.2">
      <c r="L313" s="4"/>
    </row>
    <row r="314" spans="12:12" ht="15.75" customHeight="1" x14ac:dyDescent="0.2">
      <c r="L314" s="4"/>
    </row>
    <row r="315" spans="12:12" ht="15.75" customHeight="1" x14ac:dyDescent="0.2">
      <c r="L315" s="4"/>
    </row>
    <row r="316" spans="12:12" ht="15.75" customHeight="1" x14ac:dyDescent="0.2">
      <c r="L316" s="4"/>
    </row>
    <row r="317" spans="12:12" ht="15.75" customHeight="1" x14ac:dyDescent="0.2">
      <c r="L317" s="4"/>
    </row>
    <row r="318" spans="12:12" ht="15.75" customHeight="1" x14ac:dyDescent="0.2">
      <c r="L318" s="4"/>
    </row>
    <row r="319" spans="12:12" ht="15.75" customHeight="1" x14ac:dyDescent="0.2">
      <c r="L319" s="4"/>
    </row>
    <row r="320" spans="12:12" ht="15.75" customHeight="1" x14ac:dyDescent="0.2">
      <c r="L320" s="4"/>
    </row>
    <row r="321" spans="12:12" ht="15.75" customHeight="1" x14ac:dyDescent="0.2">
      <c r="L321" s="4"/>
    </row>
    <row r="322" spans="12:12" ht="15.75" customHeight="1" x14ac:dyDescent="0.2">
      <c r="L322" s="4"/>
    </row>
    <row r="323" spans="12:12" ht="15.75" customHeight="1" x14ac:dyDescent="0.2"/>
    <row r="324" spans="12:12" ht="15.75" customHeight="1" x14ac:dyDescent="0.2"/>
    <row r="325" spans="12:12" ht="15.75" customHeight="1" x14ac:dyDescent="0.2"/>
    <row r="326" spans="12:12" ht="15.75" customHeight="1" x14ac:dyDescent="0.2"/>
    <row r="327" spans="12:12" ht="15.75" customHeight="1" x14ac:dyDescent="0.2"/>
    <row r="328" spans="12:12" ht="15.75" customHeight="1" x14ac:dyDescent="0.2"/>
    <row r="329" spans="12:12" ht="15.75" customHeight="1" x14ac:dyDescent="0.2"/>
    <row r="330" spans="12:12" ht="15.75" customHeight="1" x14ac:dyDescent="0.2"/>
    <row r="331" spans="12:12" ht="15.75" customHeight="1" x14ac:dyDescent="0.2"/>
    <row r="332" spans="12:12" ht="15.75" customHeight="1" x14ac:dyDescent="0.2"/>
    <row r="333" spans="12:12" ht="15.75" customHeight="1" x14ac:dyDescent="0.2"/>
    <row r="334" spans="12:12" ht="15.75" customHeight="1" x14ac:dyDescent="0.2"/>
    <row r="335" spans="12:12" ht="15.75" customHeight="1" x14ac:dyDescent="0.2"/>
    <row r="336" spans="12:12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FF2B77-EF0F-994C-8C08-E19395978916}">
  <dimension ref="A2:B6"/>
  <sheetViews>
    <sheetView tabSelected="1" workbookViewId="0">
      <selection activeCell="B16" sqref="B16"/>
    </sheetView>
  </sheetViews>
  <sheetFormatPr baseColWidth="10" defaultRowHeight="16" x14ac:dyDescent="0.2"/>
  <cols>
    <col min="2" max="2" width="10.7109375" customWidth="1"/>
  </cols>
  <sheetData>
    <row r="2" spans="1:2" x14ac:dyDescent="0.2">
      <c r="A2" s="10" t="s">
        <v>1356</v>
      </c>
      <c r="B2" s="10" t="s">
        <v>1357</v>
      </c>
    </row>
    <row r="3" spans="1:2" x14ac:dyDescent="0.2">
      <c r="B3" s="9" t="s">
        <v>1358</v>
      </c>
    </row>
    <row r="4" spans="1:2" x14ac:dyDescent="0.2">
      <c r="B4" s="9" t="s">
        <v>1361</v>
      </c>
    </row>
    <row r="5" spans="1:2" x14ac:dyDescent="0.2">
      <c r="B5" s="9" t="s">
        <v>1359</v>
      </c>
    </row>
    <row r="6" spans="1:2" x14ac:dyDescent="0.2">
      <c r="B6" s="9" t="s">
        <v>136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B1002"/>
  <sheetViews>
    <sheetView workbookViewId="0"/>
  </sheetViews>
  <sheetFormatPr baseColWidth="10" defaultColWidth="11.28515625" defaultRowHeight="15" customHeight="1" x14ac:dyDescent="0.2"/>
  <cols>
    <col min="1" max="1" width="10.5703125" customWidth="1"/>
    <col min="2" max="2" width="12.28515625" customWidth="1"/>
    <col min="3" max="3" width="11" customWidth="1"/>
    <col min="4" max="10" width="10.5703125" customWidth="1"/>
    <col min="11" max="11" width="11.85546875" customWidth="1"/>
    <col min="12" max="13" width="10.5703125" customWidth="1"/>
    <col min="14" max="14" width="12" customWidth="1"/>
    <col min="15" max="16" width="10.5703125" customWidth="1"/>
    <col min="17" max="17" width="16.5703125" customWidth="1"/>
    <col min="18" max="21" width="10.5703125" customWidth="1"/>
    <col min="22" max="22" width="16.28515625" customWidth="1"/>
    <col min="23" max="23" width="19.42578125" customWidth="1"/>
    <col min="24" max="24" width="17.28515625" customWidth="1"/>
    <col min="25" max="25" width="19" customWidth="1"/>
    <col min="26" max="26" width="16.85546875" customWidth="1"/>
    <col min="27" max="27" width="21.7109375" customWidth="1"/>
    <col min="28" max="28" width="19.5703125" customWidth="1"/>
  </cols>
  <sheetData>
    <row r="1" spans="1:28" ht="15.75" customHeight="1" x14ac:dyDescent="0.2">
      <c r="A1" s="5" t="s">
        <v>1362</v>
      </c>
    </row>
    <row r="2" spans="1:28" ht="15.75" customHeight="1" x14ac:dyDescent="0.2"/>
    <row r="3" spans="1:28" ht="15.75" customHeight="1" x14ac:dyDescent="0.2">
      <c r="A3" s="3" t="s">
        <v>471</v>
      </c>
      <c r="B3" s="3" t="s">
        <v>472</v>
      </c>
      <c r="C3" s="3" t="s">
        <v>473</v>
      </c>
      <c r="D3" s="3" t="s">
        <v>474</v>
      </c>
      <c r="E3" s="3" t="s">
        <v>475</v>
      </c>
      <c r="F3" s="3" t="s">
        <v>476</v>
      </c>
      <c r="G3" s="3" t="s">
        <v>477</v>
      </c>
      <c r="H3" s="3" t="s">
        <v>478</v>
      </c>
      <c r="I3" s="3" t="s">
        <v>479</v>
      </c>
      <c r="J3" s="3" t="s">
        <v>480</v>
      </c>
      <c r="K3" s="3" t="s">
        <v>481</v>
      </c>
      <c r="L3" s="3" t="s">
        <v>482</v>
      </c>
      <c r="M3" s="3" t="s">
        <v>483</v>
      </c>
      <c r="N3" s="3" t="s">
        <v>484</v>
      </c>
      <c r="O3" s="3" t="s">
        <v>485</v>
      </c>
      <c r="P3" s="3" t="s">
        <v>486</v>
      </c>
      <c r="Q3" s="3" t="s">
        <v>487</v>
      </c>
      <c r="R3" s="3" t="s">
        <v>488</v>
      </c>
      <c r="S3" s="3" t="s">
        <v>489</v>
      </c>
      <c r="T3" s="3" t="s">
        <v>490</v>
      </c>
      <c r="U3" s="3" t="s">
        <v>491</v>
      </c>
      <c r="V3" s="3" t="s">
        <v>492</v>
      </c>
      <c r="W3" s="3" t="s">
        <v>493</v>
      </c>
      <c r="X3" s="3" t="s">
        <v>494</v>
      </c>
      <c r="Y3" s="3" t="s">
        <v>495</v>
      </c>
      <c r="Z3" s="3" t="s">
        <v>496</v>
      </c>
      <c r="AA3" s="3" t="s">
        <v>497</v>
      </c>
      <c r="AB3" s="3" t="s">
        <v>498</v>
      </c>
    </row>
    <row r="4" spans="1:28" ht="15.75" customHeight="1" x14ac:dyDescent="0.2">
      <c r="A4" s="3" t="s">
        <v>84</v>
      </c>
      <c r="B4" s="3" t="s">
        <v>86</v>
      </c>
      <c r="C4" s="3" t="s">
        <v>85</v>
      </c>
      <c r="D4" s="3" t="s">
        <v>87</v>
      </c>
      <c r="E4" s="3">
        <v>2545</v>
      </c>
      <c r="F4" s="3">
        <v>2560</v>
      </c>
      <c r="G4" s="3" t="s">
        <v>499</v>
      </c>
      <c r="H4" s="3" t="s">
        <v>500</v>
      </c>
      <c r="K4" s="3" t="s">
        <v>501</v>
      </c>
      <c r="R4" s="3" t="s">
        <v>502</v>
      </c>
      <c r="V4" s="3" t="s">
        <v>503</v>
      </c>
      <c r="W4" s="3" t="s">
        <v>504</v>
      </c>
      <c r="X4" s="3" t="s">
        <v>505</v>
      </c>
      <c r="Y4" s="3" t="s">
        <v>506</v>
      </c>
      <c r="Z4" s="3" t="s">
        <v>507</v>
      </c>
      <c r="AA4" s="3" t="s">
        <v>508</v>
      </c>
      <c r="AB4" s="3" t="s">
        <v>509</v>
      </c>
    </row>
    <row r="5" spans="1:28" ht="15.75" customHeight="1" x14ac:dyDescent="0.2">
      <c r="A5" s="3" t="s">
        <v>84</v>
      </c>
      <c r="B5" s="3" t="s">
        <v>86</v>
      </c>
      <c r="C5" s="3" t="s">
        <v>85</v>
      </c>
      <c r="D5" s="3" t="s">
        <v>176</v>
      </c>
      <c r="E5" s="3">
        <v>2950</v>
      </c>
      <c r="F5" s="3">
        <v>2965</v>
      </c>
      <c r="G5" s="3" t="s">
        <v>510</v>
      </c>
      <c r="H5" s="3" t="s">
        <v>511</v>
      </c>
      <c r="K5" s="3" t="s">
        <v>512</v>
      </c>
      <c r="R5" s="3" t="s">
        <v>502</v>
      </c>
      <c r="V5" s="3" t="s">
        <v>503</v>
      </c>
      <c r="W5" s="3" t="s">
        <v>504</v>
      </c>
      <c r="X5" s="3" t="s">
        <v>505</v>
      </c>
      <c r="Y5" s="3" t="s">
        <v>506</v>
      </c>
      <c r="Z5" s="3" t="s">
        <v>507</v>
      </c>
      <c r="AA5" s="3" t="s">
        <v>508</v>
      </c>
      <c r="AB5" s="3" t="s">
        <v>509</v>
      </c>
    </row>
    <row r="6" spans="1:28" ht="15.75" customHeight="1" x14ac:dyDescent="0.2">
      <c r="A6" s="3" t="s">
        <v>84</v>
      </c>
      <c r="B6" s="3" t="s">
        <v>86</v>
      </c>
      <c r="C6" s="3" t="s">
        <v>85</v>
      </c>
      <c r="D6" s="3" t="s">
        <v>209</v>
      </c>
      <c r="E6" s="3">
        <v>3761</v>
      </c>
      <c r="F6" s="3">
        <v>3776</v>
      </c>
      <c r="G6" s="3" t="s">
        <v>513</v>
      </c>
      <c r="H6" s="3" t="s">
        <v>514</v>
      </c>
      <c r="K6" s="3" t="s">
        <v>515</v>
      </c>
      <c r="V6" s="3" t="s">
        <v>503</v>
      </c>
      <c r="W6" s="3" t="s">
        <v>504</v>
      </c>
      <c r="X6" s="3" t="s">
        <v>505</v>
      </c>
      <c r="Y6" s="3" t="s">
        <v>506</v>
      </c>
      <c r="Z6" s="3" t="s">
        <v>507</v>
      </c>
      <c r="AA6" s="3" t="s">
        <v>508</v>
      </c>
      <c r="AB6" s="3" t="s">
        <v>509</v>
      </c>
    </row>
    <row r="7" spans="1:28" ht="15.75" customHeight="1" x14ac:dyDescent="0.2">
      <c r="A7" s="3" t="s">
        <v>443</v>
      </c>
      <c r="B7" s="3" t="s">
        <v>445</v>
      </c>
      <c r="C7" s="3" t="s">
        <v>444</v>
      </c>
      <c r="D7" s="3" t="s">
        <v>446</v>
      </c>
      <c r="E7" s="3">
        <v>709</v>
      </c>
      <c r="F7" s="3">
        <v>724</v>
      </c>
      <c r="G7" s="3" t="s">
        <v>516</v>
      </c>
      <c r="H7" s="3" t="s">
        <v>517</v>
      </c>
      <c r="I7" s="3" t="s">
        <v>518</v>
      </c>
      <c r="O7" s="3" t="s">
        <v>519</v>
      </c>
      <c r="U7" s="3" t="s">
        <v>520</v>
      </c>
      <c r="Y7" s="3" t="s">
        <v>521</v>
      </c>
      <c r="Z7" s="3" t="s">
        <v>522</v>
      </c>
      <c r="AA7" s="3" t="s">
        <v>523</v>
      </c>
      <c r="AB7" s="3" t="s">
        <v>524</v>
      </c>
    </row>
    <row r="8" spans="1:28" ht="15.75" customHeight="1" x14ac:dyDescent="0.2">
      <c r="A8" s="3" t="s">
        <v>76</v>
      </c>
      <c r="B8" s="3" t="s">
        <v>78</v>
      </c>
      <c r="C8" s="3" t="s">
        <v>77</v>
      </c>
      <c r="D8" s="3" t="s">
        <v>79</v>
      </c>
      <c r="E8" s="3">
        <v>1766</v>
      </c>
      <c r="F8" s="3">
        <v>1781</v>
      </c>
      <c r="G8" s="3" t="s">
        <v>525</v>
      </c>
      <c r="H8" s="3" t="s">
        <v>526</v>
      </c>
      <c r="K8" s="3" t="s">
        <v>527</v>
      </c>
      <c r="O8" s="3" t="s">
        <v>528</v>
      </c>
      <c r="AA8" s="3" t="s">
        <v>529</v>
      </c>
      <c r="AB8" s="3" t="s">
        <v>530</v>
      </c>
    </row>
    <row r="9" spans="1:28" ht="15.75" customHeight="1" x14ac:dyDescent="0.2">
      <c r="A9" s="3" t="s">
        <v>76</v>
      </c>
      <c r="B9" s="3" t="s">
        <v>78</v>
      </c>
      <c r="C9" s="3" t="s">
        <v>77</v>
      </c>
      <c r="D9" s="3" t="s">
        <v>79</v>
      </c>
      <c r="E9" s="3">
        <v>2415</v>
      </c>
      <c r="F9" s="3">
        <v>2430</v>
      </c>
      <c r="G9" s="3" t="s">
        <v>531</v>
      </c>
      <c r="H9" s="3" t="s">
        <v>532</v>
      </c>
      <c r="K9" s="3" t="s">
        <v>533</v>
      </c>
      <c r="M9" s="3" t="s">
        <v>534</v>
      </c>
      <c r="O9" s="3" t="s">
        <v>528</v>
      </c>
      <c r="AA9" s="3" t="s">
        <v>529</v>
      </c>
      <c r="AB9" s="3" t="s">
        <v>530</v>
      </c>
    </row>
    <row r="10" spans="1:28" ht="15.75" customHeight="1" x14ac:dyDescent="0.2">
      <c r="A10" s="3" t="s">
        <v>76</v>
      </c>
      <c r="B10" s="3" t="s">
        <v>78</v>
      </c>
      <c r="C10" s="3" t="s">
        <v>77</v>
      </c>
      <c r="D10" s="3" t="s">
        <v>79</v>
      </c>
      <c r="E10" s="3">
        <v>3387</v>
      </c>
      <c r="F10" s="3">
        <v>3402</v>
      </c>
      <c r="G10" s="3" t="s">
        <v>535</v>
      </c>
      <c r="H10" s="3" t="s">
        <v>536</v>
      </c>
      <c r="K10" s="3" t="s">
        <v>537</v>
      </c>
      <c r="M10" s="3" t="s">
        <v>538</v>
      </c>
      <c r="O10" s="3" t="s">
        <v>528</v>
      </c>
      <c r="AA10" s="3" t="s">
        <v>529</v>
      </c>
      <c r="AB10" s="3" t="s">
        <v>530</v>
      </c>
    </row>
    <row r="11" spans="1:28" ht="15.75" customHeight="1" x14ac:dyDescent="0.2">
      <c r="A11" s="3" t="s">
        <v>76</v>
      </c>
      <c r="B11" s="3" t="s">
        <v>78</v>
      </c>
      <c r="C11" s="3" t="s">
        <v>77</v>
      </c>
      <c r="D11" s="3" t="s">
        <v>79</v>
      </c>
      <c r="E11" s="3">
        <v>3711</v>
      </c>
      <c r="F11" s="3">
        <v>3726</v>
      </c>
      <c r="G11" s="3" t="s">
        <v>539</v>
      </c>
      <c r="H11" s="3" t="s">
        <v>540</v>
      </c>
      <c r="K11" s="3" t="s">
        <v>541</v>
      </c>
      <c r="O11" s="3" t="s">
        <v>528</v>
      </c>
      <c r="AA11" s="3" t="s">
        <v>529</v>
      </c>
      <c r="AB11" s="3" t="s">
        <v>530</v>
      </c>
    </row>
    <row r="12" spans="1:28" ht="15.75" customHeight="1" x14ac:dyDescent="0.2">
      <c r="A12" s="3" t="s">
        <v>68</v>
      </c>
      <c r="B12" s="3" t="s">
        <v>542</v>
      </c>
      <c r="C12" s="3" t="s">
        <v>69</v>
      </c>
      <c r="D12" s="3" t="s">
        <v>71</v>
      </c>
      <c r="E12" s="3">
        <v>1</v>
      </c>
      <c r="F12" s="3">
        <v>16</v>
      </c>
      <c r="G12" s="3" t="s">
        <v>543</v>
      </c>
      <c r="H12" s="3" t="s">
        <v>544</v>
      </c>
      <c r="K12" s="3" t="s">
        <v>545</v>
      </c>
      <c r="O12" s="3" t="s">
        <v>546</v>
      </c>
      <c r="R12" s="3" t="s">
        <v>547</v>
      </c>
      <c r="AA12" s="3" t="s">
        <v>548</v>
      </c>
      <c r="AB12" s="3" t="s">
        <v>549</v>
      </c>
    </row>
    <row r="13" spans="1:28" ht="15.75" customHeight="1" x14ac:dyDescent="0.2">
      <c r="A13" s="3" t="s">
        <v>322</v>
      </c>
      <c r="B13" s="3" t="s">
        <v>324</v>
      </c>
      <c r="C13" s="3" t="s">
        <v>323</v>
      </c>
      <c r="D13" s="3" t="s">
        <v>325</v>
      </c>
      <c r="E13" s="3">
        <v>73</v>
      </c>
      <c r="F13" s="3">
        <v>88</v>
      </c>
      <c r="G13" s="3" t="s">
        <v>500</v>
      </c>
      <c r="H13" s="3" t="s">
        <v>550</v>
      </c>
      <c r="K13" s="3" t="s">
        <v>551</v>
      </c>
      <c r="L13" s="3" t="s">
        <v>552</v>
      </c>
      <c r="Q13" s="3" t="s">
        <v>553</v>
      </c>
      <c r="W13" s="3" t="s">
        <v>554</v>
      </c>
      <c r="X13" s="3" t="s">
        <v>555</v>
      </c>
      <c r="Y13" s="3" t="s">
        <v>556</v>
      </c>
      <c r="Z13" s="3" t="s">
        <v>557</v>
      </c>
      <c r="AA13" s="3" t="s">
        <v>558</v>
      </c>
      <c r="AB13" s="3" t="s">
        <v>559</v>
      </c>
    </row>
    <row r="14" spans="1:28" ht="15.75" customHeight="1" x14ac:dyDescent="0.2">
      <c r="A14" s="3" t="s">
        <v>560</v>
      </c>
      <c r="B14" s="3" t="s">
        <v>561</v>
      </c>
      <c r="C14" s="3" t="s">
        <v>562</v>
      </c>
      <c r="D14" s="3" t="s">
        <v>462</v>
      </c>
      <c r="E14" s="3">
        <v>230</v>
      </c>
      <c r="F14" s="3">
        <v>245</v>
      </c>
      <c r="G14" s="3" t="s">
        <v>563</v>
      </c>
      <c r="H14" s="3" t="s">
        <v>564</v>
      </c>
      <c r="I14" s="3" t="s">
        <v>565</v>
      </c>
      <c r="K14" s="3" t="s">
        <v>566</v>
      </c>
      <c r="L14" s="3" t="s">
        <v>567</v>
      </c>
      <c r="M14" s="3" t="s">
        <v>568</v>
      </c>
      <c r="Q14" s="3" t="s">
        <v>569</v>
      </c>
      <c r="U14" s="3" t="s">
        <v>570</v>
      </c>
      <c r="W14" s="3" t="s">
        <v>571</v>
      </c>
      <c r="X14" s="3" t="s">
        <v>572</v>
      </c>
      <c r="Y14" s="3" t="s">
        <v>573</v>
      </c>
      <c r="Z14" s="3" t="s">
        <v>574</v>
      </c>
      <c r="AA14" s="3" t="s">
        <v>558</v>
      </c>
      <c r="AB14" s="3" t="s">
        <v>559</v>
      </c>
    </row>
    <row r="15" spans="1:28" ht="15.75" customHeight="1" x14ac:dyDescent="0.2">
      <c r="A15" s="3" t="s">
        <v>362</v>
      </c>
      <c r="B15" s="3" t="s">
        <v>364</v>
      </c>
      <c r="C15" s="3" t="s">
        <v>363</v>
      </c>
      <c r="D15" s="3" t="s">
        <v>365</v>
      </c>
      <c r="E15" s="3">
        <v>178</v>
      </c>
      <c r="F15" s="3">
        <v>193</v>
      </c>
      <c r="G15" s="3" t="s">
        <v>575</v>
      </c>
      <c r="H15" s="3" t="s">
        <v>576</v>
      </c>
      <c r="M15" s="3" t="s">
        <v>577</v>
      </c>
      <c r="Y15" s="3" t="s">
        <v>578</v>
      </c>
      <c r="Z15" s="3" t="s">
        <v>579</v>
      </c>
      <c r="AA15" s="3" t="s">
        <v>558</v>
      </c>
      <c r="AB15" s="3" t="s">
        <v>559</v>
      </c>
    </row>
    <row r="16" spans="1:28" ht="15.75" customHeight="1" x14ac:dyDescent="0.2">
      <c r="A16" s="3" t="s">
        <v>56</v>
      </c>
      <c r="B16" s="3" t="s">
        <v>58</v>
      </c>
      <c r="C16" s="6">
        <v>44440</v>
      </c>
      <c r="D16" s="3" t="s">
        <v>59</v>
      </c>
      <c r="E16" s="3">
        <v>191</v>
      </c>
      <c r="F16" s="3">
        <v>206</v>
      </c>
      <c r="G16" s="3" t="s">
        <v>580</v>
      </c>
      <c r="H16" s="3" t="s">
        <v>581</v>
      </c>
      <c r="I16" s="3" t="s">
        <v>582</v>
      </c>
      <c r="K16" s="3" t="s">
        <v>583</v>
      </c>
      <c r="N16" s="3" t="s">
        <v>584</v>
      </c>
      <c r="R16" s="3" t="s">
        <v>585</v>
      </c>
      <c r="U16" s="3" t="s">
        <v>586</v>
      </c>
      <c r="AA16" s="3" t="s">
        <v>558</v>
      </c>
      <c r="AB16" s="3" t="s">
        <v>559</v>
      </c>
    </row>
    <row r="17" spans="1:28" ht="15.75" customHeight="1" x14ac:dyDescent="0.2">
      <c r="A17" s="3" t="s">
        <v>439</v>
      </c>
      <c r="B17" s="3" t="s">
        <v>441</v>
      </c>
      <c r="C17" s="3" t="s">
        <v>440</v>
      </c>
      <c r="D17" s="3" t="s">
        <v>442</v>
      </c>
      <c r="E17" s="3">
        <v>853</v>
      </c>
      <c r="F17" s="3">
        <v>868</v>
      </c>
      <c r="G17" s="3" t="s">
        <v>587</v>
      </c>
      <c r="H17" s="3" t="s">
        <v>588</v>
      </c>
      <c r="N17" s="3" t="s">
        <v>589</v>
      </c>
      <c r="O17" s="3" t="s">
        <v>590</v>
      </c>
      <c r="R17" s="3" t="s">
        <v>591</v>
      </c>
      <c r="V17" s="3" t="s">
        <v>503</v>
      </c>
      <c r="Y17" s="3" t="s">
        <v>592</v>
      </c>
      <c r="Z17" s="3" t="s">
        <v>593</v>
      </c>
      <c r="AA17" s="3" t="s">
        <v>594</v>
      </c>
      <c r="AB17" s="3" t="s">
        <v>595</v>
      </c>
    </row>
    <row r="18" spans="1:28" ht="15.75" customHeight="1" x14ac:dyDescent="0.2">
      <c r="A18" s="3" t="s">
        <v>40</v>
      </c>
      <c r="B18" s="3" t="s">
        <v>596</v>
      </c>
      <c r="C18" s="3" t="s">
        <v>41</v>
      </c>
      <c r="D18" s="3" t="s">
        <v>43</v>
      </c>
      <c r="E18" s="3">
        <v>595</v>
      </c>
      <c r="F18" s="3">
        <v>610</v>
      </c>
      <c r="G18" s="3" t="s">
        <v>597</v>
      </c>
      <c r="H18" s="3" t="s">
        <v>598</v>
      </c>
      <c r="I18" s="3" t="s">
        <v>599</v>
      </c>
      <c r="U18" s="3" t="s">
        <v>600</v>
      </c>
      <c r="V18" s="3" t="s">
        <v>503</v>
      </c>
      <c r="W18" s="3" t="s">
        <v>571</v>
      </c>
      <c r="X18" s="3" t="s">
        <v>572</v>
      </c>
      <c r="AA18" s="3" t="s">
        <v>601</v>
      </c>
      <c r="AB18" s="3" t="s">
        <v>602</v>
      </c>
    </row>
    <row r="19" spans="1:28" ht="15.75" customHeight="1" x14ac:dyDescent="0.2">
      <c r="A19" s="3" t="s">
        <v>306</v>
      </c>
      <c r="B19" s="3" t="s">
        <v>308</v>
      </c>
      <c r="C19" s="3" t="s">
        <v>307</v>
      </c>
      <c r="D19" s="3" t="s">
        <v>309</v>
      </c>
      <c r="E19" s="3">
        <v>150</v>
      </c>
      <c r="F19" s="3">
        <v>165</v>
      </c>
      <c r="G19" s="3" t="s">
        <v>603</v>
      </c>
      <c r="H19" s="3" t="s">
        <v>604</v>
      </c>
      <c r="K19" s="3" t="s">
        <v>605</v>
      </c>
      <c r="AA19" s="3" t="s">
        <v>606</v>
      </c>
      <c r="AB19" s="3" t="s">
        <v>607</v>
      </c>
    </row>
    <row r="20" spans="1:28" ht="15.75" customHeight="1" x14ac:dyDescent="0.2">
      <c r="A20" s="3" t="s">
        <v>326</v>
      </c>
      <c r="B20" s="3" t="s">
        <v>328</v>
      </c>
      <c r="C20" s="3" t="s">
        <v>327</v>
      </c>
      <c r="D20" s="3" t="s">
        <v>329</v>
      </c>
      <c r="E20" s="3">
        <v>289</v>
      </c>
      <c r="F20" s="3">
        <v>304</v>
      </c>
      <c r="G20" s="3" t="s">
        <v>608</v>
      </c>
      <c r="H20" s="3" t="s">
        <v>609</v>
      </c>
      <c r="K20" s="3" t="s">
        <v>610</v>
      </c>
      <c r="W20" s="3" t="s">
        <v>611</v>
      </c>
      <c r="X20" s="3" t="s">
        <v>612</v>
      </c>
      <c r="Y20" s="3" t="s">
        <v>613</v>
      </c>
      <c r="Z20" s="3" t="s">
        <v>614</v>
      </c>
      <c r="AA20" s="3" t="s">
        <v>615</v>
      </c>
      <c r="AB20" s="3" t="s">
        <v>616</v>
      </c>
    </row>
    <row r="21" spans="1:28" ht="15.75" customHeight="1" x14ac:dyDescent="0.2">
      <c r="A21" s="3" t="s">
        <v>104</v>
      </c>
      <c r="B21" s="3" t="s">
        <v>106</v>
      </c>
      <c r="C21" s="3" t="s">
        <v>105</v>
      </c>
      <c r="D21" s="3" t="s">
        <v>107</v>
      </c>
      <c r="E21" s="3">
        <v>1631</v>
      </c>
      <c r="F21" s="3">
        <v>1646</v>
      </c>
      <c r="G21" s="3" t="s">
        <v>617</v>
      </c>
      <c r="H21" s="3" t="s">
        <v>618</v>
      </c>
      <c r="K21" s="3" t="s">
        <v>619</v>
      </c>
      <c r="O21" s="3" t="s">
        <v>620</v>
      </c>
      <c r="R21" s="3" t="s">
        <v>621</v>
      </c>
      <c r="U21" s="3" t="s">
        <v>622</v>
      </c>
      <c r="AA21" s="3" t="s">
        <v>615</v>
      </c>
      <c r="AB21" s="3" t="s">
        <v>616</v>
      </c>
    </row>
    <row r="22" spans="1:28" ht="15.75" customHeight="1" x14ac:dyDescent="0.2">
      <c r="A22" s="3" t="s">
        <v>8</v>
      </c>
      <c r="B22" s="3" t="s">
        <v>10</v>
      </c>
      <c r="C22" s="3" t="s">
        <v>9</v>
      </c>
      <c r="D22" s="3" t="s">
        <v>11</v>
      </c>
      <c r="E22" s="3">
        <v>417</v>
      </c>
      <c r="F22" s="3">
        <v>432</v>
      </c>
      <c r="G22" s="3" t="s">
        <v>623</v>
      </c>
      <c r="H22" s="3" t="s">
        <v>624</v>
      </c>
      <c r="K22" s="3" t="s">
        <v>625</v>
      </c>
      <c r="P22" s="3" t="s">
        <v>626</v>
      </c>
      <c r="U22" s="3" t="s">
        <v>627</v>
      </c>
      <c r="Y22" s="3" t="s">
        <v>628</v>
      </c>
      <c r="Z22" s="3" t="s">
        <v>629</v>
      </c>
      <c r="AA22" s="3" t="s">
        <v>630</v>
      </c>
      <c r="AB22" s="3" t="s">
        <v>631</v>
      </c>
    </row>
    <row r="23" spans="1:28" ht="15.75" customHeight="1" x14ac:dyDescent="0.2">
      <c r="A23" s="3" t="s">
        <v>366</v>
      </c>
      <c r="B23" s="3" t="s">
        <v>368</v>
      </c>
      <c r="C23" s="3" t="s">
        <v>367</v>
      </c>
      <c r="D23" s="3" t="s">
        <v>369</v>
      </c>
      <c r="E23" s="3">
        <v>486</v>
      </c>
      <c r="F23" s="3">
        <v>501</v>
      </c>
      <c r="G23" s="3" t="s">
        <v>632</v>
      </c>
      <c r="H23" s="3" t="s">
        <v>633</v>
      </c>
      <c r="K23" s="3" t="s">
        <v>634</v>
      </c>
      <c r="Y23" s="3" t="s">
        <v>635</v>
      </c>
      <c r="Z23" s="3" t="s">
        <v>636</v>
      </c>
      <c r="AA23" s="3" t="s">
        <v>637</v>
      </c>
      <c r="AB23" s="3" t="s">
        <v>638</v>
      </c>
    </row>
    <row r="24" spans="1:28" ht="15.75" customHeight="1" x14ac:dyDescent="0.2">
      <c r="A24" s="3" t="s">
        <v>350</v>
      </c>
      <c r="B24" s="3" t="s">
        <v>352</v>
      </c>
      <c r="C24" s="3" t="s">
        <v>351</v>
      </c>
      <c r="D24" s="3" t="s">
        <v>353</v>
      </c>
      <c r="E24" s="3">
        <v>166</v>
      </c>
      <c r="F24" s="3">
        <v>181</v>
      </c>
      <c r="G24" s="3" t="s">
        <v>639</v>
      </c>
      <c r="H24" s="3" t="s">
        <v>640</v>
      </c>
      <c r="I24" s="3" t="s">
        <v>641</v>
      </c>
      <c r="U24" s="3" t="s">
        <v>642</v>
      </c>
      <c r="AA24" s="3" t="s">
        <v>637</v>
      </c>
      <c r="AB24" s="3" t="s">
        <v>638</v>
      </c>
    </row>
    <row r="25" spans="1:28" ht="15.75" customHeight="1" x14ac:dyDescent="0.2">
      <c r="A25" s="3" t="s">
        <v>382</v>
      </c>
      <c r="B25" s="3" t="s">
        <v>384</v>
      </c>
      <c r="C25" s="3" t="s">
        <v>383</v>
      </c>
      <c r="D25" s="3" t="s">
        <v>385</v>
      </c>
      <c r="E25" s="3">
        <v>226</v>
      </c>
      <c r="F25" s="3">
        <v>241</v>
      </c>
      <c r="G25" s="3" t="s">
        <v>516</v>
      </c>
      <c r="H25" s="3" t="s">
        <v>643</v>
      </c>
      <c r="K25" s="3" t="s">
        <v>644</v>
      </c>
      <c r="R25" s="3" t="s">
        <v>645</v>
      </c>
      <c r="U25" s="3" t="s">
        <v>646</v>
      </c>
      <c r="W25" s="3" t="s">
        <v>647</v>
      </c>
      <c r="X25" s="3" t="s">
        <v>507</v>
      </c>
      <c r="Y25" s="3" t="s">
        <v>648</v>
      </c>
      <c r="Z25" s="3" t="s">
        <v>649</v>
      </c>
      <c r="AA25" s="3" t="s">
        <v>650</v>
      </c>
      <c r="AB25" s="3" t="s">
        <v>651</v>
      </c>
    </row>
    <row r="26" spans="1:28" ht="15.75" customHeight="1" x14ac:dyDescent="0.2">
      <c r="A26" s="3" t="s">
        <v>258</v>
      </c>
      <c r="B26" s="3" t="s">
        <v>260</v>
      </c>
      <c r="C26" s="3" t="s">
        <v>259</v>
      </c>
      <c r="D26" s="3" t="s">
        <v>261</v>
      </c>
      <c r="E26" s="3">
        <v>303</v>
      </c>
      <c r="F26" s="3">
        <v>318</v>
      </c>
      <c r="G26" s="3" t="s">
        <v>652</v>
      </c>
      <c r="H26" s="3" t="s">
        <v>653</v>
      </c>
      <c r="I26" s="3" t="s">
        <v>654</v>
      </c>
      <c r="O26" s="3" t="s">
        <v>655</v>
      </c>
      <c r="R26" s="3" t="s">
        <v>656</v>
      </c>
      <c r="U26" s="3" t="s">
        <v>657</v>
      </c>
      <c r="V26" s="3" t="s">
        <v>503</v>
      </c>
      <c r="W26" s="3" t="s">
        <v>647</v>
      </c>
      <c r="X26" s="3" t="s">
        <v>507</v>
      </c>
      <c r="AA26" s="3" t="s">
        <v>650</v>
      </c>
      <c r="AB26" s="3" t="s">
        <v>651</v>
      </c>
    </row>
    <row r="27" spans="1:28" ht="15.75" customHeight="1" x14ac:dyDescent="0.2">
      <c r="A27" s="3" t="s">
        <v>342</v>
      </c>
      <c r="B27" s="3" t="s">
        <v>344</v>
      </c>
      <c r="C27" s="3" t="s">
        <v>343</v>
      </c>
      <c r="D27" s="3" t="s">
        <v>345</v>
      </c>
      <c r="E27" s="3">
        <v>717</v>
      </c>
      <c r="F27" s="3">
        <v>732</v>
      </c>
      <c r="G27" s="3" t="s">
        <v>658</v>
      </c>
      <c r="H27" s="3" t="s">
        <v>659</v>
      </c>
      <c r="K27" s="3" t="s">
        <v>660</v>
      </c>
      <c r="Y27" s="3" t="s">
        <v>661</v>
      </c>
      <c r="Z27" s="3" t="s">
        <v>662</v>
      </c>
      <c r="AA27" s="3" t="s">
        <v>663</v>
      </c>
      <c r="AB27" s="3" t="s">
        <v>664</v>
      </c>
    </row>
    <row r="28" spans="1:28" ht="15.75" customHeight="1" x14ac:dyDescent="0.2">
      <c r="A28" s="3" t="s">
        <v>160</v>
      </c>
      <c r="B28" s="3" t="s">
        <v>665</v>
      </c>
      <c r="C28" s="3" t="s">
        <v>161</v>
      </c>
      <c r="D28" s="3" t="s">
        <v>163</v>
      </c>
      <c r="E28" s="3">
        <v>544</v>
      </c>
      <c r="F28" s="3">
        <v>559</v>
      </c>
      <c r="G28" s="3" t="s">
        <v>666</v>
      </c>
      <c r="H28" s="3" t="s">
        <v>667</v>
      </c>
      <c r="I28" s="3" t="s">
        <v>668</v>
      </c>
      <c r="U28" s="3" t="s">
        <v>669</v>
      </c>
      <c r="Y28" s="3" t="s">
        <v>670</v>
      </c>
      <c r="Z28" s="3" t="s">
        <v>671</v>
      </c>
      <c r="AA28" s="3" t="s">
        <v>663</v>
      </c>
      <c r="AB28" s="3" t="s">
        <v>664</v>
      </c>
    </row>
    <row r="29" spans="1:28" ht="15.75" customHeight="1" x14ac:dyDescent="0.2">
      <c r="A29" s="3" t="s">
        <v>254</v>
      </c>
      <c r="B29" s="3" t="s">
        <v>672</v>
      </c>
      <c r="C29" s="3" t="s">
        <v>255</v>
      </c>
      <c r="D29" s="3" t="s">
        <v>257</v>
      </c>
      <c r="E29" s="3">
        <v>2922</v>
      </c>
      <c r="F29" s="3">
        <v>2937</v>
      </c>
      <c r="G29" s="3" t="s">
        <v>563</v>
      </c>
      <c r="H29" s="3" t="s">
        <v>673</v>
      </c>
      <c r="K29" s="3" t="s">
        <v>674</v>
      </c>
      <c r="O29" s="3" t="s">
        <v>675</v>
      </c>
      <c r="U29" s="3" t="s">
        <v>676</v>
      </c>
      <c r="Y29" s="3" t="s">
        <v>677</v>
      </c>
      <c r="Z29" s="3" t="s">
        <v>678</v>
      </c>
      <c r="AA29" s="3" t="s">
        <v>679</v>
      </c>
      <c r="AB29" s="3" t="s">
        <v>680</v>
      </c>
    </row>
    <row r="30" spans="1:28" ht="15.75" customHeight="1" x14ac:dyDescent="0.2">
      <c r="A30" s="3" t="s">
        <v>254</v>
      </c>
      <c r="B30" s="3" t="s">
        <v>672</v>
      </c>
      <c r="C30" s="3" t="s">
        <v>255</v>
      </c>
      <c r="D30" s="3" t="s">
        <v>257</v>
      </c>
      <c r="E30" s="3">
        <v>2386</v>
      </c>
      <c r="F30" s="3">
        <v>2401</v>
      </c>
      <c r="G30" s="3" t="s">
        <v>681</v>
      </c>
      <c r="H30" s="3" t="s">
        <v>682</v>
      </c>
      <c r="K30" s="3" t="s">
        <v>683</v>
      </c>
      <c r="O30" s="3" t="s">
        <v>684</v>
      </c>
      <c r="U30" s="3" t="s">
        <v>685</v>
      </c>
      <c r="Y30" s="3" t="s">
        <v>677</v>
      </c>
      <c r="Z30" s="3" t="s">
        <v>678</v>
      </c>
      <c r="AA30" s="3" t="s">
        <v>679</v>
      </c>
      <c r="AB30" s="3" t="s">
        <v>680</v>
      </c>
    </row>
    <row r="31" spans="1:28" ht="15.75" customHeight="1" x14ac:dyDescent="0.2">
      <c r="A31" s="3" t="s">
        <v>254</v>
      </c>
      <c r="B31" s="3" t="s">
        <v>672</v>
      </c>
      <c r="C31" s="3" t="s">
        <v>255</v>
      </c>
      <c r="D31" s="3" t="s">
        <v>257</v>
      </c>
      <c r="E31" s="3">
        <v>3453</v>
      </c>
      <c r="F31" s="3">
        <v>3468</v>
      </c>
      <c r="G31" s="3" t="s">
        <v>681</v>
      </c>
      <c r="H31" s="3" t="s">
        <v>682</v>
      </c>
      <c r="K31" s="3" t="s">
        <v>686</v>
      </c>
      <c r="O31" s="3" t="s">
        <v>687</v>
      </c>
      <c r="U31" s="3" t="s">
        <v>685</v>
      </c>
      <c r="Y31" s="3" t="s">
        <v>677</v>
      </c>
      <c r="Z31" s="3" t="s">
        <v>678</v>
      </c>
      <c r="AA31" s="3" t="s">
        <v>679</v>
      </c>
      <c r="AB31" s="3" t="s">
        <v>680</v>
      </c>
    </row>
    <row r="32" spans="1:28" ht="15.75" customHeight="1" x14ac:dyDescent="0.2">
      <c r="A32" s="3" t="s">
        <v>254</v>
      </c>
      <c r="B32" s="3" t="s">
        <v>672</v>
      </c>
      <c r="C32" s="3" t="s">
        <v>255</v>
      </c>
      <c r="D32" s="3" t="s">
        <v>257</v>
      </c>
      <c r="E32" s="3">
        <v>3987</v>
      </c>
      <c r="F32" s="3">
        <v>4002</v>
      </c>
      <c r="G32" s="3" t="s">
        <v>681</v>
      </c>
      <c r="H32" s="3" t="s">
        <v>682</v>
      </c>
      <c r="K32" s="3" t="s">
        <v>688</v>
      </c>
      <c r="O32" s="3" t="s">
        <v>689</v>
      </c>
      <c r="U32" s="3" t="s">
        <v>685</v>
      </c>
      <c r="Y32" s="3" t="s">
        <v>677</v>
      </c>
      <c r="Z32" s="3" t="s">
        <v>678</v>
      </c>
      <c r="AA32" s="3" t="s">
        <v>679</v>
      </c>
      <c r="AB32" s="3" t="s">
        <v>680</v>
      </c>
    </row>
    <row r="33" spans="1:28" ht="15.75" customHeight="1" x14ac:dyDescent="0.2">
      <c r="A33" s="3" t="s">
        <v>254</v>
      </c>
      <c r="B33" s="3" t="s">
        <v>672</v>
      </c>
      <c r="C33" s="3" t="s">
        <v>255</v>
      </c>
      <c r="D33" s="3" t="s">
        <v>257</v>
      </c>
      <c r="E33" s="3">
        <v>4521</v>
      </c>
      <c r="F33" s="3">
        <v>4536</v>
      </c>
      <c r="G33" s="3" t="s">
        <v>690</v>
      </c>
      <c r="H33" s="3" t="s">
        <v>691</v>
      </c>
      <c r="K33" s="3" t="s">
        <v>692</v>
      </c>
      <c r="O33" s="3" t="s">
        <v>693</v>
      </c>
      <c r="U33" s="3" t="s">
        <v>694</v>
      </c>
      <c r="Y33" s="3" t="s">
        <v>677</v>
      </c>
      <c r="Z33" s="3" t="s">
        <v>678</v>
      </c>
      <c r="AA33" s="3" t="s">
        <v>679</v>
      </c>
      <c r="AB33" s="3" t="s">
        <v>680</v>
      </c>
    </row>
    <row r="34" spans="1:28" ht="15.75" customHeight="1" x14ac:dyDescent="0.2">
      <c r="A34" s="3" t="s">
        <v>262</v>
      </c>
      <c r="B34" s="3" t="s">
        <v>264</v>
      </c>
      <c r="C34" s="3" t="s">
        <v>263</v>
      </c>
      <c r="D34" s="3" t="s">
        <v>265</v>
      </c>
      <c r="E34" s="3">
        <v>168</v>
      </c>
      <c r="F34" s="3">
        <v>183</v>
      </c>
      <c r="G34" s="3" t="s">
        <v>695</v>
      </c>
      <c r="H34" s="3" t="s">
        <v>696</v>
      </c>
      <c r="Y34" s="3" t="s">
        <v>697</v>
      </c>
      <c r="Z34" s="3" t="s">
        <v>698</v>
      </c>
      <c r="AA34" s="3" t="s">
        <v>699</v>
      </c>
      <c r="AB34" s="3" t="s">
        <v>700</v>
      </c>
    </row>
    <row r="35" spans="1:28" ht="15.75" customHeight="1" x14ac:dyDescent="0.2">
      <c r="A35" s="3" t="s">
        <v>338</v>
      </c>
      <c r="B35" s="3" t="s">
        <v>340</v>
      </c>
      <c r="C35" s="3" t="s">
        <v>339</v>
      </c>
      <c r="D35" s="3" t="s">
        <v>341</v>
      </c>
      <c r="E35" s="3">
        <v>3649</v>
      </c>
      <c r="F35" s="3">
        <v>3664</v>
      </c>
      <c r="G35" s="3" t="s">
        <v>701</v>
      </c>
      <c r="H35" s="3" t="s">
        <v>702</v>
      </c>
      <c r="K35" s="3" t="s">
        <v>703</v>
      </c>
      <c r="O35" s="3" t="s">
        <v>704</v>
      </c>
      <c r="W35" s="3" t="s">
        <v>705</v>
      </c>
      <c r="X35" s="3" t="s">
        <v>706</v>
      </c>
      <c r="AA35" s="3" t="s">
        <v>707</v>
      </c>
      <c r="AB35" s="3" t="s">
        <v>708</v>
      </c>
    </row>
    <row r="36" spans="1:28" ht="15.75" customHeight="1" x14ac:dyDescent="0.2">
      <c r="A36" s="3" t="s">
        <v>386</v>
      </c>
      <c r="B36" s="3" t="s">
        <v>388</v>
      </c>
      <c r="C36" s="3" t="s">
        <v>387</v>
      </c>
      <c r="D36" s="3" t="s">
        <v>389</v>
      </c>
      <c r="E36" s="3">
        <v>64</v>
      </c>
      <c r="F36" s="3">
        <v>79</v>
      </c>
      <c r="G36" s="3" t="s">
        <v>696</v>
      </c>
      <c r="H36" s="3" t="s">
        <v>709</v>
      </c>
      <c r="I36" s="3" t="s">
        <v>710</v>
      </c>
      <c r="K36" s="3" t="s">
        <v>711</v>
      </c>
      <c r="O36" s="3" t="s">
        <v>712</v>
      </c>
      <c r="U36" s="3" t="s">
        <v>713</v>
      </c>
      <c r="Y36" s="3" t="s">
        <v>714</v>
      </c>
      <c r="Z36" s="3" t="s">
        <v>715</v>
      </c>
      <c r="AA36" s="3" t="s">
        <v>716</v>
      </c>
      <c r="AB36" s="3" t="s">
        <v>717</v>
      </c>
    </row>
    <row r="37" spans="1:28" ht="15.75" customHeight="1" x14ac:dyDescent="0.2">
      <c r="A37" s="3" t="s">
        <v>185</v>
      </c>
      <c r="B37" s="3" t="s">
        <v>187</v>
      </c>
      <c r="C37" s="3" t="s">
        <v>186</v>
      </c>
      <c r="D37" s="3" t="s">
        <v>188</v>
      </c>
      <c r="E37" s="3">
        <v>28</v>
      </c>
      <c r="F37" s="3">
        <v>43</v>
      </c>
      <c r="G37" s="3" t="s">
        <v>718</v>
      </c>
      <c r="H37" s="3" t="s">
        <v>587</v>
      </c>
      <c r="P37" s="3" t="s">
        <v>719</v>
      </c>
      <c r="V37" s="3" t="s">
        <v>503</v>
      </c>
      <c r="W37" s="3" t="s">
        <v>554</v>
      </c>
      <c r="X37" s="3" t="s">
        <v>555</v>
      </c>
      <c r="Y37" s="3" t="s">
        <v>720</v>
      </c>
      <c r="Z37" s="3" t="s">
        <v>721</v>
      </c>
      <c r="AA37" s="3" t="s">
        <v>722</v>
      </c>
      <c r="AB37" s="3" t="s">
        <v>678</v>
      </c>
    </row>
    <row r="38" spans="1:28" ht="15.75" customHeight="1" x14ac:dyDescent="0.2">
      <c r="A38" s="3" t="s">
        <v>144</v>
      </c>
      <c r="B38" s="3" t="s">
        <v>146</v>
      </c>
      <c r="C38" s="3" t="s">
        <v>145</v>
      </c>
      <c r="D38" s="3" t="s">
        <v>147</v>
      </c>
      <c r="E38" s="3">
        <v>979</v>
      </c>
      <c r="F38" s="3">
        <v>994</v>
      </c>
      <c r="G38" s="3" t="s">
        <v>723</v>
      </c>
      <c r="H38" s="3" t="s">
        <v>724</v>
      </c>
      <c r="I38" s="3" t="s">
        <v>725</v>
      </c>
      <c r="U38" s="3" t="s">
        <v>726</v>
      </c>
      <c r="W38" s="3" t="s">
        <v>647</v>
      </c>
      <c r="X38" s="3" t="s">
        <v>507</v>
      </c>
      <c r="Y38" s="3" t="s">
        <v>727</v>
      </c>
      <c r="Z38" s="3" t="s">
        <v>728</v>
      </c>
    </row>
    <row r="39" spans="1:28" ht="15.75" customHeight="1" x14ac:dyDescent="0.2">
      <c r="A39" s="3" t="s">
        <v>218</v>
      </c>
      <c r="B39" s="3" t="s">
        <v>220</v>
      </c>
      <c r="C39" s="3" t="s">
        <v>219</v>
      </c>
      <c r="D39" s="3" t="s">
        <v>221</v>
      </c>
      <c r="E39" s="3">
        <v>106</v>
      </c>
      <c r="F39" s="3">
        <v>121</v>
      </c>
      <c r="G39" s="3" t="s">
        <v>729</v>
      </c>
      <c r="H39" s="3" t="s">
        <v>730</v>
      </c>
      <c r="I39" s="3" t="s">
        <v>731</v>
      </c>
      <c r="L39" s="3" t="s">
        <v>732</v>
      </c>
      <c r="O39" s="3" t="s">
        <v>733</v>
      </c>
      <c r="Q39" s="3" t="s">
        <v>734</v>
      </c>
      <c r="R39" s="3" t="s">
        <v>735</v>
      </c>
      <c r="U39" s="3" t="s">
        <v>736</v>
      </c>
      <c r="Y39" s="3" t="s">
        <v>737</v>
      </c>
      <c r="Z39" s="3" t="s">
        <v>738</v>
      </c>
    </row>
    <row r="40" spans="1:28" ht="15.75" customHeight="1" x14ac:dyDescent="0.2">
      <c r="A40" s="3" t="s">
        <v>230</v>
      </c>
      <c r="B40" s="3" t="s">
        <v>232</v>
      </c>
      <c r="C40" s="3" t="s">
        <v>231</v>
      </c>
      <c r="D40" s="3" t="s">
        <v>233</v>
      </c>
      <c r="E40" s="3">
        <v>1405</v>
      </c>
      <c r="F40" s="3">
        <v>1420</v>
      </c>
      <c r="G40" s="3" t="s">
        <v>739</v>
      </c>
      <c r="H40" s="3" t="s">
        <v>740</v>
      </c>
      <c r="K40" s="3" t="s">
        <v>741</v>
      </c>
      <c r="R40" s="3" t="s">
        <v>742</v>
      </c>
      <c r="Y40" s="3" t="s">
        <v>743</v>
      </c>
      <c r="Z40" s="3" t="s">
        <v>744</v>
      </c>
    </row>
    <row r="41" spans="1:28" ht="15.75" customHeight="1" x14ac:dyDescent="0.2">
      <c r="A41" s="3" t="s">
        <v>451</v>
      </c>
      <c r="B41" s="3" t="s">
        <v>453</v>
      </c>
      <c r="C41" s="3" t="s">
        <v>452</v>
      </c>
      <c r="D41" s="3" t="s">
        <v>454</v>
      </c>
      <c r="E41" s="3">
        <v>180</v>
      </c>
      <c r="F41" s="3">
        <v>195</v>
      </c>
      <c r="G41" s="3" t="s">
        <v>745</v>
      </c>
      <c r="H41" s="3" t="s">
        <v>746</v>
      </c>
      <c r="I41" s="3" t="s">
        <v>747</v>
      </c>
      <c r="L41" s="3" t="s">
        <v>748</v>
      </c>
      <c r="Q41" s="3" t="s">
        <v>749</v>
      </c>
      <c r="U41" s="3" t="s">
        <v>750</v>
      </c>
      <c r="W41" s="3" t="s">
        <v>554</v>
      </c>
      <c r="X41" s="3" t="s">
        <v>555</v>
      </c>
      <c r="Y41" s="3" t="s">
        <v>506</v>
      </c>
      <c r="Z41" s="3" t="s">
        <v>507</v>
      </c>
    </row>
    <row r="42" spans="1:28" ht="15.75" customHeight="1" x14ac:dyDescent="0.2">
      <c r="A42" s="3" t="s">
        <v>455</v>
      </c>
      <c r="B42" s="3" t="s">
        <v>457</v>
      </c>
      <c r="C42" s="3" t="s">
        <v>456</v>
      </c>
      <c r="D42" s="3" t="s">
        <v>458</v>
      </c>
      <c r="E42" s="3">
        <v>276</v>
      </c>
      <c r="F42" s="3">
        <v>291</v>
      </c>
      <c r="G42" s="3" t="s">
        <v>751</v>
      </c>
      <c r="H42" s="3" t="s">
        <v>752</v>
      </c>
      <c r="O42" s="3" t="s">
        <v>753</v>
      </c>
      <c r="P42" s="3" t="s">
        <v>754</v>
      </c>
      <c r="R42" s="3" t="s">
        <v>755</v>
      </c>
      <c r="Y42" s="3" t="s">
        <v>756</v>
      </c>
      <c r="Z42" s="3" t="s">
        <v>757</v>
      </c>
    </row>
    <row r="43" spans="1:28" ht="15.75" customHeight="1" x14ac:dyDescent="0.2">
      <c r="A43" s="3" t="s">
        <v>226</v>
      </c>
      <c r="B43" s="3" t="s">
        <v>228</v>
      </c>
      <c r="C43" s="3" t="s">
        <v>227</v>
      </c>
      <c r="D43" s="3" t="s">
        <v>229</v>
      </c>
      <c r="E43" s="3">
        <v>238</v>
      </c>
      <c r="F43" s="3">
        <v>253</v>
      </c>
      <c r="G43" s="3" t="s">
        <v>758</v>
      </c>
      <c r="H43" s="3" t="s">
        <v>759</v>
      </c>
      <c r="Y43" s="3" t="s">
        <v>760</v>
      </c>
      <c r="Z43" s="3" t="s">
        <v>761</v>
      </c>
    </row>
    <row r="44" spans="1:28" ht="15.75" customHeight="1" x14ac:dyDescent="0.2">
      <c r="A44" s="3" t="s">
        <v>24</v>
      </c>
      <c r="B44" s="3" t="s">
        <v>26</v>
      </c>
      <c r="C44" s="3" t="s">
        <v>25</v>
      </c>
      <c r="D44" s="3" t="s">
        <v>27</v>
      </c>
      <c r="E44" s="3">
        <v>293</v>
      </c>
      <c r="F44" s="3">
        <v>308</v>
      </c>
      <c r="G44" s="3" t="s">
        <v>762</v>
      </c>
      <c r="H44" s="3" t="s">
        <v>763</v>
      </c>
      <c r="K44" s="3" t="s">
        <v>764</v>
      </c>
      <c r="U44" s="3" t="s">
        <v>676</v>
      </c>
      <c r="Y44" s="3" t="s">
        <v>765</v>
      </c>
      <c r="Z44" s="3" t="s">
        <v>766</v>
      </c>
    </row>
    <row r="45" spans="1:28" ht="15.75" customHeight="1" x14ac:dyDescent="0.2">
      <c r="A45" s="3" t="s">
        <v>124</v>
      </c>
      <c r="B45" s="3" t="s">
        <v>126</v>
      </c>
      <c r="C45" s="3" t="s">
        <v>125</v>
      </c>
      <c r="D45" s="3" t="s">
        <v>127</v>
      </c>
      <c r="E45" s="3">
        <v>169</v>
      </c>
      <c r="F45" s="3">
        <v>184</v>
      </c>
      <c r="G45" s="3" t="s">
        <v>767</v>
      </c>
      <c r="H45" s="3" t="s">
        <v>768</v>
      </c>
      <c r="K45" s="3" t="s">
        <v>769</v>
      </c>
      <c r="M45" s="3" t="s">
        <v>770</v>
      </c>
      <c r="R45" s="3" t="s">
        <v>771</v>
      </c>
      <c r="Y45" s="3" t="s">
        <v>772</v>
      </c>
      <c r="Z45" s="3" t="s">
        <v>773</v>
      </c>
    </row>
    <row r="46" spans="1:28" ht="15.75" customHeight="1" x14ac:dyDescent="0.2">
      <c r="A46" s="3" t="s">
        <v>197</v>
      </c>
      <c r="B46" s="3" t="s">
        <v>774</v>
      </c>
      <c r="C46" s="3" t="s">
        <v>198</v>
      </c>
      <c r="D46" s="3" t="s">
        <v>200</v>
      </c>
      <c r="E46" s="3">
        <v>1603</v>
      </c>
      <c r="F46" s="3">
        <v>1618</v>
      </c>
      <c r="G46" s="3" t="s">
        <v>775</v>
      </c>
      <c r="H46" s="3" t="s">
        <v>776</v>
      </c>
      <c r="R46" s="3" t="s">
        <v>777</v>
      </c>
      <c r="Y46" s="3" t="s">
        <v>778</v>
      </c>
      <c r="Z46" s="3" t="s">
        <v>779</v>
      </c>
    </row>
    <row r="47" spans="1:28" ht="15.75" customHeight="1" x14ac:dyDescent="0.2">
      <c r="A47" s="3" t="s">
        <v>346</v>
      </c>
      <c r="B47" s="3" t="s">
        <v>348</v>
      </c>
      <c r="C47" s="3" t="s">
        <v>347</v>
      </c>
      <c r="D47" s="3" t="s">
        <v>349</v>
      </c>
      <c r="E47" s="3">
        <v>551</v>
      </c>
      <c r="F47" s="3">
        <v>566</v>
      </c>
      <c r="G47" s="3" t="s">
        <v>780</v>
      </c>
      <c r="H47" s="3" t="s">
        <v>781</v>
      </c>
      <c r="I47" s="3" t="s">
        <v>782</v>
      </c>
      <c r="K47" s="3" t="s">
        <v>783</v>
      </c>
      <c r="L47" s="3" t="s">
        <v>784</v>
      </c>
      <c r="Q47" s="3" t="s">
        <v>785</v>
      </c>
      <c r="U47" s="3" t="s">
        <v>786</v>
      </c>
      <c r="Y47" s="3" t="s">
        <v>787</v>
      </c>
      <c r="Z47" s="3" t="s">
        <v>788</v>
      </c>
    </row>
    <row r="48" spans="1:28" ht="15.75" customHeight="1" x14ac:dyDescent="0.2">
      <c r="A48" s="3" t="s">
        <v>789</v>
      </c>
      <c r="B48" s="3" t="s">
        <v>790</v>
      </c>
      <c r="C48" s="3" t="s">
        <v>791</v>
      </c>
      <c r="D48" s="3" t="s">
        <v>462</v>
      </c>
      <c r="E48" s="3">
        <v>229</v>
      </c>
      <c r="F48" s="3">
        <v>244</v>
      </c>
      <c r="G48" s="3" t="s">
        <v>792</v>
      </c>
      <c r="H48" s="3" t="s">
        <v>793</v>
      </c>
      <c r="I48" s="3" t="s">
        <v>794</v>
      </c>
      <c r="K48" s="3" t="s">
        <v>795</v>
      </c>
      <c r="L48" s="3" t="s">
        <v>796</v>
      </c>
      <c r="M48" s="3" t="s">
        <v>797</v>
      </c>
      <c r="Q48" s="3" t="s">
        <v>798</v>
      </c>
      <c r="U48" s="3" t="s">
        <v>799</v>
      </c>
      <c r="Y48" s="3" t="s">
        <v>787</v>
      </c>
      <c r="Z48" s="3" t="s">
        <v>788</v>
      </c>
    </row>
    <row r="49" spans="1:26" ht="15.75" customHeight="1" x14ac:dyDescent="0.2">
      <c r="A49" s="3" t="s">
        <v>800</v>
      </c>
      <c r="B49" s="3" t="s">
        <v>801</v>
      </c>
      <c r="C49" s="3" t="s">
        <v>802</v>
      </c>
      <c r="D49" s="3" t="s">
        <v>462</v>
      </c>
      <c r="E49" s="3">
        <v>230</v>
      </c>
      <c r="F49" s="3">
        <v>245</v>
      </c>
      <c r="G49" s="3" t="s">
        <v>803</v>
      </c>
      <c r="H49" s="3" t="s">
        <v>793</v>
      </c>
      <c r="I49" s="3" t="s">
        <v>565</v>
      </c>
      <c r="K49" s="3" t="s">
        <v>804</v>
      </c>
      <c r="L49" s="3" t="s">
        <v>805</v>
      </c>
      <c r="Q49" s="3" t="s">
        <v>806</v>
      </c>
      <c r="U49" s="3" t="s">
        <v>807</v>
      </c>
      <c r="Y49" s="3" t="s">
        <v>787</v>
      </c>
      <c r="Z49" s="3" t="s">
        <v>788</v>
      </c>
    </row>
    <row r="50" spans="1:26" ht="15.75" customHeight="1" x14ac:dyDescent="0.2">
      <c r="A50" s="3" t="s">
        <v>294</v>
      </c>
      <c r="B50" s="3" t="s">
        <v>296</v>
      </c>
      <c r="C50" s="3" t="s">
        <v>295</v>
      </c>
      <c r="D50" s="3" t="s">
        <v>297</v>
      </c>
      <c r="E50" s="3">
        <v>2677</v>
      </c>
      <c r="F50" s="3">
        <v>2692</v>
      </c>
      <c r="G50" s="3" t="s">
        <v>808</v>
      </c>
      <c r="H50" s="3" t="s">
        <v>809</v>
      </c>
      <c r="U50" s="3" t="s">
        <v>810</v>
      </c>
      <c r="Y50" s="3" t="s">
        <v>787</v>
      </c>
      <c r="Z50" s="3" t="s">
        <v>788</v>
      </c>
    </row>
    <row r="51" spans="1:26" ht="15.75" customHeight="1" x14ac:dyDescent="0.2">
      <c r="A51" s="3" t="s">
        <v>242</v>
      </c>
      <c r="B51" s="3" t="s">
        <v>811</v>
      </c>
      <c r="C51" s="3" t="s">
        <v>243</v>
      </c>
      <c r="D51" s="3" t="s">
        <v>245</v>
      </c>
      <c r="E51" s="3">
        <v>181</v>
      </c>
      <c r="F51" s="3">
        <v>196</v>
      </c>
      <c r="G51" s="3" t="s">
        <v>812</v>
      </c>
      <c r="H51" s="3" t="s">
        <v>813</v>
      </c>
      <c r="K51" s="3" t="s">
        <v>814</v>
      </c>
      <c r="Y51" s="3" t="s">
        <v>787</v>
      </c>
      <c r="Z51" s="3" t="s">
        <v>788</v>
      </c>
    </row>
    <row r="52" spans="1:26" ht="15.75" customHeight="1" x14ac:dyDescent="0.2">
      <c r="A52" s="3" t="s">
        <v>410</v>
      </c>
      <c r="B52" s="3" t="s">
        <v>412</v>
      </c>
      <c r="C52" s="3" t="s">
        <v>411</v>
      </c>
      <c r="D52" s="3" t="s">
        <v>413</v>
      </c>
      <c r="E52" s="3">
        <v>320</v>
      </c>
      <c r="F52" s="3">
        <v>335</v>
      </c>
      <c r="G52" s="3" t="s">
        <v>815</v>
      </c>
      <c r="H52" s="3" t="s">
        <v>816</v>
      </c>
      <c r="K52" s="3" t="s">
        <v>817</v>
      </c>
      <c r="Y52" s="3" t="s">
        <v>787</v>
      </c>
      <c r="Z52" s="3" t="s">
        <v>788</v>
      </c>
    </row>
    <row r="53" spans="1:26" ht="15.75" customHeight="1" x14ac:dyDescent="0.2">
      <c r="A53" s="3" t="s">
        <v>92</v>
      </c>
      <c r="B53" s="3" t="s">
        <v>94</v>
      </c>
      <c r="C53" s="3" t="s">
        <v>93</v>
      </c>
      <c r="D53" s="3" t="s">
        <v>95</v>
      </c>
      <c r="E53" s="3">
        <v>396</v>
      </c>
      <c r="F53" s="3">
        <v>411</v>
      </c>
      <c r="G53" s="3" t="s">
        <v>681</v>
      </c>
      <c r="H53" s="3" t="s">
        <v>691</v>
      </c>
      <c r="I53" s="3" t="s">
        <v>818</v>
      </c>
      <c r="L53" s="3" t="s">
        <v>819</v>
      </c>
      <c r="Q53" s="3" t="s">
        <v>820</v>
      </c>
      <c r="U53" s="3" t="s">
        <v>821</v>
      </c>
      <c r="Y53" s="3" t="s">
        <v>822</v>
      </c>
      <c r="Z53" s="3" t="s">
        <v>823</v>
      </c>
    </row>
    <row r="54" spans="1:26" ht="15.75" customHeight="1" x14ac:dyDescent="0.2">
      <c r="A54" s="3" t="s">
        <v>282</v>
      </c>
      <c r="B54" s="3" t="s">
        <v>824</v>
      </c>
      <c r="C54" s="3" t="s">
        <v>283</v>
      </c>
      <c r="D54" s="3" t="s">
        <v>285</v>
      </c>
      <c r="E54" s="3">
        <v>1296</v>
      </c>
      <c r="F54" s="3">
        <v>1311</v>
      </c>
      <c r="G54" s="3" t="s">
        <v>825</v>
      </c>
      <c r="H54" s="3" t="s">
        <v>826</v>
      </c>
      <c r="K54" s="3" t="s">
        <v>827</v>
      </c>
      <c r="U54" s="3" t="s">
        <v>622</v>
      </c>
      <c r="Y54" s="3" t="s">
        <v>697</v>
      </c>
      <c r="Z54" s="3" t="s">
        <v>698</v>
      </c>
    </row>
    <row r="55" spans="1:26" ht="15.75" customHeight="1" x14ac:dyDescent="0.2">
      <c r="A55" s="3" t="s">
        <v>80</v>
      </c>
      <c r="B55" s="3" t="s">
        <v>82</v>
      </c>
      <c r="C55" s="3" t="s">
        <v>81</v>
      </c>
      <c r="D55" s="3" t="s">
        <v>83</v>
      </c>
      <c r="E55" s="3">
        <v>100</v>
      </c>
      <c r="F55" s="3">
        <v>115</v>
      </c>
      <c r="G55" s="3" t="s">
        <v>828</v>
      </c>
      <c r="H55" s="3" t="s">
        <v>829</v>
      </c>
      <c r="I55" s="3" t="s">
        <v>830</v>
      </c>
      <c r="L55" s="3" t="s">
        <v>831</v>
      </c>
      <c r="O55" s="3" t="s">
        <v>832</v>
      </c>
      <c r="R55" s="3" t="s">
        <v>833</v>
      </c>
      <c r="U55" s="3" t="s">
        <v>834</v>
      </c>
      <c r="Y55" s="3" t="s">
        <v>573</v>
      </c>
      <c r="Z55" s="3" t="s">
        <v>574</v>
      </c>
    </row>
    <row r="56" spans="1:26" ht="15.75" customHeight="1" x14ac:dyDescent="0.2">
      <c r="A56" s="3" t="s">
        <v>330</v>
      </c>
      <c r="B56" s="3" t="s">
        <v>835</v>
      </c>
      <c r="C56" s="3" t="s">
        <v>331</v>
      </c>
      <c r="D56" s="3" t="s">
        <v>333</v>
      </c>
      <c r="E56" s="3">
        <v>1240</v>
      </c>
      <c r="F56" s="3">
        <v>1255</v>
      </c>
      <c r="G56" s="3" t="s">
        <v>836</v>
      </c>
      <c r="H56" s="3" t="s">
        <v>837</v>
      </c>
      <c r="I56" s="3" t="s">
        <v>838</v>
      </c>
      <c r="K56" s="3" t="s">
        <v>839</v>
      </c>
      <c r="P56" s="3" t="s">
        <v>840</v>
      </c>
      <c r="U56" s="3" t="s">
        <v>841</v>
      </c>
      <c r="W56" s="3" t="s">
        <v>842</v>
      </c>
      <c r="X56" s="3" t="s">
        <v>843</v>
      </c>
      <c r="Y56" s="3" t="s">
        <v>635</v>
      </c>
      <c r="Z56" s="3" t="s">
        <v>636</v>
      </c>
    </row>
    <row r="57" spans="1:26" ht="15.75" customHeight="1" x14ac:dyDescent="0.2">
      <c r="A57" s="3" t="s">
        <v>88</v>
      </c>
      <c r="B57" s="3" t="s">
        <v>90</v>
      </c>
      <c r="C57" s="3" t="s">
        <v>89</v>
      </c>
      <c r="D57" s="3" t="s">
        <v>430</v>
      </c>
      <c r="E57" s="3">
        <v>628</v>
      </c>
      <c r="F57" s="3">
        <v>643</v>
      </c>
      <c r="G57" s="3" t="s">
        <v>844</v>
      </c>
      <c r="H57" s="3" t="s">
        <v>639</v>
      </c>
      <c r="P57" s="3" t="s">
        <v>845</v>
      </c>
      <c r="R57" s="3" t="s">
        <v>846</v>
      </c>
      <c r="U57" s="3" t="s">
        <v>847</v>
      </c>
      <c r="Y57" s="3" t="s">
        <v>635</v>
      </c>
      <c r="Z57" s="3" t="s">
        <v>636</v>
      </c>
    </row>
    <row r="58" spans="1:26" ht="15.75" customHeight="1" x14ac:dyDescent="0.2">
      <c r="A58" s="3" t="s">
        <v>88</v>
      </c>
      <c r="B58" s="3" t="s">
        <v>90</v>
      </c>
      <c r="C58" s="3" t="s">
        <v>89</v>
      </c>
      <c r="D58" s="3" t="s">
        <v>91</v>
      </c>
      <c r="E58" s="3">
        <v>637</v>
      </c>
      <c r="F58" s="3">
        <v>652</v>
      </c>
      <c r="G58" s="3" t="s">
        <v>848</v>
      </c>
      <c r="H58" s="3" t="s">
        <v>849</v>
      </c>
      <c r="P58" s="3" t="s">
        <v>845</v>
      </c>
      <c r="R58" s="3" t="s">
        <v>846</v>
      </c>
      <c r="U58" s="3" t="s">
        <v>847</v>
      </c>
      <c r="Y58" s="3" t="s">
        <v>635</v>
      </c>
      <c r="Z58" s="3" t="s">
        <v>636</v>
      </c>
    </row>
    <row r="59" spans="1:26" ht="15.75" customHeight="1" x14ac:dyDescent="0.2">
      <c r="A59" s="3" t="s">
        <v>850</v>
      </c>
      <c r="B59" s="3" t="s">
        <v>851</v>
      </c>
      <c r="C59" s="3" t="s">
        <v>852</v>
      </c>
      <c r="D59" s="3" t="s">
        <v>217</v>
      </c>
      <c r="E59" s="3">
        <v>882</v>
      </c>
      <c r="F59" s="3">
        <v>897</v>
      </c>
      <c r="G59" s="3" t="s">
        <v>666</v>
      </c>
      <c r="H59" s="3" t="s">
        <v>526</v>
      </c>
      <c r="I59" s="3" t="s">
        <v>853</v>
      </c>
      <c r="K59" s="3" t="s">
        <v>854</v>
      </c>
      <c r="P59" s="3" t="s">
        <v>855</v>
      </c>
      <c r="R59" s="3" t="s">
        <v>856</v>
      </c>
      <c r="U59" s="3" t="s">
        <v>857</v>
      </c>
      <c r="Y59" s="3" t="s">
        <v>635</v>
      </c>
      <c r="Z59" s="3" t="s">
        <v>636</v>
      </c>
    </row>
    <row r="60" spans="1:26" ht="15.75" customHeight="1" x14ac:dyDescent="0.2">
      <c r="A60" s="3" t="s">
        <v>858</v>
      </c>
      <c r="B60" s="3" t="s">
        <v>859</v>
      </c>
      <c r="C60" s="3" t="s">
        <v>860</v>
      </c>
      <c r="D60" s="3" t="s">
        <v>217</v>
      </c>
      <c r="E60" s="3">
        <v>884</v>
      </c>
      <c r="F60" s="3">
        <v>899</v>
      </c>
      <c r="G60" s="3" t="s">
        <v>666</v>
      </c>
      <c r="H60" s="3" t="s">
        <v>861</v>
      </c>
      <c r="I60" s="3" t="s">
        <v>862</v>
      </c>
      <c r="K60" s="3" t="s">
        <v>863</v>
      </c>
      <c r="P60" s="3" t="s">
        <v>864</v>
      </c>
      <c r="R60" s="3" t="s">
        <v>865</v>
      </c>
      <c r="U60" s="3" t="s">
        <v>857</v>
      </c>
      <c r="Y60" s="3" t="s">
        <v>635</v>
      </c>
      <c r="Z60" s="3" t="s">
        <v>636</v>
      </c>
    </row>
    <row r="61" spans="1:26" ht="15.75" customHeight="1" x14ac:dyDescent="0.2">
      <c r="A61" s="3" t="s">
        <v>866</v>
      </c>
      <c r="B61" s="3" t="s">
        <v>867</v>
      </c>
      <c r="C61" s="3" t="s">
        <v>868</v>
      </c>
      <c r="D61" s="3" t="s">
        <v>217</v>
      </c>
      <c r="E61" s="3">
        <v>873</v>
      </c>
      <c r="F61" s="3">
        <v>888</v>
      </c>
      <c r="G61" s="3" t="s">
        <v>666</v>
      </c>
      <c r="H61" s="3" t="s">
        <v>869</v>
      </c>
      <c r="I61" s="3" t="s">
        <v>870</v>
      </c>
      <c r="K61" s="3" t="s">
        <v>871</v>
      </c>
      <c r="P61" s="3" t="s">
        <v>872</v>
      </c>
      <c r="R61" s="3" t="s">
        <v>873</v>
      </c>
      <c r="U61" s="3" t="s">
        <v>857</v>
      </c>
      <c r="Y61" s="3" t="s">
        <v>635</v>
      </c>
      <c r="Z61" s="3" t="s">
        <v>636</v>
      </c>
    </row>
    <row r="62" spans="1:26" ht="15.75" customHeight="1" x14ac:dyDescent="0.2">
      <c r="A62" s="3" t="s">
        <v>874</v>
      </c>
      <c r="B62" s="3" t="s">
        <v>875</v>
      </c>
      <c r="C62" s="3" t="s">
        <v>876</v>
      </c>
      <c r="D62" s="3" t="s">
        <v>217</v>
      </c>
      <c r="E62" s="3">
        <v>894</v>
      </c>
      <c r="F62" s="3">
        <v>909</v>
      </c>
      <c r="G62" s="3" t="s">
        <v>666</v>
      </c>
      <c r="H62" s="3" t="s">
        <v>877</v>
      </c>
      <c r="I62" s="3" t="s">
        <v>878</v>
      </c>
      <c r="K62" s="3" t="s">
        <v>879</v>
      </c>
      <c r="P62" s="3" t="s">
        <v>880</v>
      </c>
      <c r="R62" s="3" t="s">
        <v>881</v>
      </c>
      <c r="U62" s="3" t="s">
        <v>857</v>
      </c>
      <c r="Y62" s="3" t="s">
        <v>635</v>
      </c>
      <c r="Z62" s="3" t="s">
        <v>636</v>
      </c>
    </row>
    <row r="63" spans="1:26" ht="15.75" customHeight="1" x14ac:dyDescent="0.2">
      <c r="A63" s="3" t="s">
        <v>882</v>
      </c>
      <c r="B63" s="3" t="s">
        <v>883</v>
      </c>
      <c r="C63" s="3" t="s">
        <v>884</v>
      </c>
      <c r="D63" s="3" t="s">
        <v>217</v>
      </c>
      <c r="E63" s="3">
        <v>888</v>
      </c>
      <c r="F63" s="3">
        <v>903</v>
      </c>
      <c r="G63" s="3" t="s">
        <v>666</v>
      </c>
      <c r="H63" s="3" t="s">
        <v>885</v>
      </c>
      <c r="I63" s="3" t="s">
        <v>886</v>
      </c>
      <c r="K63" s="3" t="s">
        <v>887</v>
      </c>
      <c r="P63" s="3" t="s">
        <v>888</v>
      </c>
      <c r="R63" s="3" t="s">
        <v>889</v>
      </c>
      <c r="U63" s="3" t="s">
        <v>857</v>
      </c>
      <c r="Y63" s="3" t="s">
        <v>635</v>
      </c>
      <c r="Z63" s="3" t="s">
        <v>636</v>
      </c>
    </row>
    <row r="64" spans="1:26" ht="15.75" customHeight="1" x14ac:dyDescent="0.2">
      <c r="A64" s="3" t="s">
        <v>890</v>
      </c>
      <c r="B64" s="3" t="s">
        <v>891</v>
      </c>
      <c r="C64" s="3" t="s">
        <v>892</v>
      </c>
      <c r="D64" s="3" t="s">
        <v>217</v>
      </c>
      <c r="E64" s="3">
        <v>879</v>
      </c>
      <c r="F64" s="3">
        <v>894</v>
      </c>
      <c r="G64" s="3" t="s">
        <v>666</v>
      </c>
      <c r="H64" s="3" t="s">
        <v>526</v>
      </c>
      <c r="I64" s="3" t="s">
        <v>893</v>
      </c>
      <c r="K64" s="3" t="s">
        <v>894</v>
      </c>
      <c r="P64" s="3" t="s">
        <v>895</v>
      </c>
      <c r="R64" s="3" t="s">
        <v>896</v>
      </c>
      <c r="U64" s="3" t="s">
        <v>857</v>
      </c>
      <c r="Y64" s="3" t="s">
        <v>635</v>
      </c>
      <c r="Z64" s="3" t="s">
        <v>636</v>
      </c>
    </row>
    <row r="65" spans="1:26" ht="15.75" customHeight="1" x14ac:dyDescent="0.2">
      <c r="A65" s="3" t="s">
        <v>897</v>
      </c>
      <c r="B65" s="3" t="s">
        <v>898</v>
      </c>
      <c r="C65" s="3" t="s">
        <v>899</v>
      </c>
      <c r="D65" s="3" t="s">
        <v>217</v>
      </c>
      <c r="E65" s="3">
        <v>880</v>
      </c>
      <c r="F65" s="3">
        <v>895</v>
      </c>
      <c r="G65" s="3" t="s">
        <v>666</v>
      </c>
      <c r="H65" s="3" t="s">
        <v>900</v>
      </c>
      <c r="I65" s="3" t="s">
        <v>901</v>
      </c>
      <c r="K65" s="3" t="s">
        <v>902</v>
      </c>
      <c r="P65" s="3" t="s">
        <v>903</v>
      </c>
      <c r="R65" s="3" t="s">
        <v>904</v>
      </c>
      <c r="U65" s="3" t="s">
        <v>857</v>
      </c>
      <c r="Y65" s="3" t="s">
        <v>635</v>
      </c>
      <c r="Z65" s="3" t="s">
        <v>636</v>
      </c>
    </row>
    <row r="66" spans="1:26" ht="15.75" customHeight="1" x14ac:dyDescent="0.2">
      <c r="A66" s="3" t="s">
        <v>214</v>
      </c>
      <c r="B66" s="3" t="s">
        <v>216</v>
      </c>
      <c r="C66" s="3" t="s">
        <v>215</v>
      </c>
      <c r="D66" s="3" t="s">
        <v>217</v>
      </c>
      <c r="E66" s="3">
        <v>873</v>
      </c>
      <c r="F66" s="3">
        <v>888</v>
      </c>
      <c r="G66" s="3" t="s">
        <v>666</v>
      </c>
      <c r="H66" s="3" t="s">
        <v>905</v>
      </c>
      <c r="I66" s="3" t="s">
        <v>870</v>
      </c>
      <c r="K66" s="3" t="s">
        <v>906</v>
      </c>
      <c r="P66" s="3" t="s">
        <v>907</v>
      </c>
      <c r="R66" s="3" t="s">
        <v>908</v>
      </c>
      <c r="U66" s="3" t="s">
        <v>857</v>
      </c>
      <c r="Y66" s="3" t="s">
        <v>635</v>
      </c>
      <c r="Z66" s="3" t="s">
        <v>636</v>
      </c>
    </row>
    <row r="67" spans="1:26" ht="15.75" customHeight="1" x14ac:dyDescent="0.2">
      <c r="A67" s="3" t="s">
        <v>909</v>
      </c>
      <c r="B67" s="3" t="s">
        <v>910</v>
      </c>
      <c r="C67" s="3" t="s">
        <v>911</v>
      </c>
      <c r="D67" s="3" t="s">
        <v>217</v>
      </c>
      <c r="E67" s="3">
        <v>879</v>
      </c>
      <c r="F67" s="3">
        <v>894</v>
      </c>
      <c r="G67" s="3" t="s">
        <v>666</v>
      </c>
      <c r="H67" s="3" t="s">
        <v>912</v>
      </c>
      <c r="I67" s="3" t="s">
        <v>893</v>
      </c>
      <c r="K67" s="3" t="s">
        <v>913</v>
      </c>
      <c r="P67" s="3" t="s">
        <v>895</v>
      </c>
      <c r="R67" s="3" t="s">
        <v>914</v>
      </c>
      <c r="U67" s="3" t="s">
        <v>857</v>
      </c>
      <c r="Y67" s="3" t="s">
        <v>635</v>
      </c>
      <c r="Z67" s="3" t="s">
        <v>636</v>
      </c>
    </row>
    <row r="68" spans="1:26" ht="15.75" customHeight="1" x14ac:dyDescent="0.2">
      <c r="A68" s="3" t="s">
        <v>915</v>
      </c>
      <c r="B68" s="3" t="s">
        <v>916</v>
      </c>
      <c r="C68" s="3" t="s">
        <v>917</v>
      </c>
      <c r="D68" s="3" t="s">
        <v>217</v>
      </c>
      <c r="E68" s="3">
        <v>881</v>
      </c>
      <c r="F68" s="3">
        <v>896</v>
      </c>
      <c r="G68" s="3" t="s">
        <v>666</v>
      </c>
      <c r="H68" s="3" t="s">
        <v>918</v>
      </c>
      <c r="I68" s="3" t="s">
        <v>919</v>
      </c>
      <c r="K68" s="3" t="s">
        <v>920</v>
      </c>
      <c r="P68" s="3" t="s">
        <v>921</v>
      </c>
      <c r="R68" s="3" t="s">
        <v>922</v>
      </c>
      <c r="U68" s="3" t="s">
        <v>857</v>
      </c>
      <c r="Y68" s="3" t="s">
        <v>635</v>
      </c>
      <c r="Z68" s="3" t="s">
        <v>636</v>
      </c>
    </row>
    <row r="69" spans="1:26" ht="15.75" customHeight="1" x14ac:dyDescent="0.2">
      <c r="A69" s="3" t="s">
        <v>923</v>
      </c>
      <c r="B69" s="3" t="s">
        <v>924</v>
      </c>
      <c r="C69" s="3" t="s">
        <v>925</v>
      </c>
      <c r="D69" s="3" t="s">
        <v>217</v>
      </c>
      <c r="E69" s="3">
        <v>877</v>
      </c>
      <c r="F69" s="3">
        <v>892</v>
      </c>
      <c r="G69" s="3" t="s">
        <v>666</v>
      </c>
      <c r="H69" s="3" t="s">
        <v>926</v>
      </c>
      <c r="I69" s="3" t="s">
        <v>927</v>
      </c>
      <c r="K69" s="3" t="s">
        <v>928</v>
      </c>
      <c r="P69" s="3" t="s">
        <v>929</v>
      </c>
      <c r="R69" s="3" t="s">
        <v>930</v>
      </c>
      <c r="U69" s="3" t="s">
        <v>857</v>
      </c>
      <c r="Y69" s="3" t="s">
        <v>635</v>
      </c>
      <c r="Z69" s="3" t="s">
        <v>636</v>
      </c>
    </row>
    <row r="70" spans="1:26" ht="15.75" customHeight="1" x14ac:dyDescent="0.2">
      <c r="A70" s="3" t="s">
        <v>931</v>
      </c>
      <c r="B70" s="3" t="s">
        <v>932</v>
      </c>
      <c r="C70" s="3" t="s">
        <v>933</v>
      </c>
      <c r="D70" s="3" t="s">
        <v>217</v>
      </c>
      <c r="E70" s="3">
        <v>882</v>
      </c>
      <c r="F70" s="3">
        <v>897</v>
      </c>
      <c r="G70" s="3" t="s">
        <v>666</v>
      </c>
      <c r="H70" s="3" t="s">
        <v>869</v>
      </c>
      <c r="I70" s="3" t="s">
        <v>853</v>
      </c>
      <c r="K70" s="3" t="s">
        <v>934</v>
      </c>
      <c r="P70" s="3" t="s">
        <v>855</v>
      </c>
      <c r="R70" s="3" t="s">
        <v>935</v>
      </c>
      <c r="U70" s="3" t="s">
        <v>857</v>
      </c>
      <c r="Y70" s="3" t="s">
        <v>635</v>
      </c>
      <c r="Z70" s="3" t="s">
        <v>636</v>
      </c>
    </row>
    <row r="71" spans="1:26" ht="15.75" customHeight="1" x14ac:dyDescent="0.2">
      <c r="A71" s="3" t="s">
        <v>936</v>
      </c>
      <c r="B71" s="3" t="s">
        <v>937</v>
      </c>
      <c r="C71" s="3" t="s">
        <v>938</v>
      </c>
      <c r="D71" s="3" t="s">
        <v>217</v>
      </c>
      <c r="E71" s="3">
        <v>882</v>
      </c>
      <c r="F71" s="3">
        <v>897</v>
      </c>
      <c r="G71" s="3" t="s">
        <v>666</v>
      </c>
      <c r="H71" s="3" t="s">
        <v>939</v>
      </c>
      <c r="I71" s="3" t="s">
        <v>853</v>
      </c>
      <c r="K71" s="3" t="s">
        <v>940</v>
      </c>
      <c r="P71" s="3" t="s">
        <v>855</v>
      </c>
      <c r="R71" s="3" t="s">
        <v>856</v>
      </c>
      <c r="U71" s="3" t="s">
        <v>857</v>
      </c>
      <c r="Y71" s="3" t="s">
        <v>635</v>
      </c>
      <c r="Z71" s="3" t="s">
        <v>636</v>
      </c>
    </row>
    <row r="72" spans="1:26" ht="15.75" customHeight="1" x14ac:dyDescent="0.2">
      <c r="A72" s="3" t="s">
        <v>941</v>
      </c>
      <c r="B72" s="3" t="s">
        <v>942</v>
      </c>
      <c r="C72" s="3" t="s">
        <v>943</v>
      </c>
      <c r="D72" s="3" t="s">
        <v>217</v>
      </c>
      <c r="E72" s="3">
        <v>882</v>
      </c>
      <c r="F72" s="3">
        <v>897</v>
      </c>
      <c r="G72" s="3" t="s">
        <v>666</v>
      </c>
      <c r="H72" s="3" t="s">
        <v>885</v>
      </c>
      <c r="I72" s="3" t="s">
        <v>853</v>
      </c>
      <c r="K72" s="3" t="s">
        <v>944</v>
      </c>
      <c r="P72" s="3" t="s">
        <v>855</v>
      </c>
      <c r="R72" s="3" t="s">
        <v>945</v>
      </c>
      <c r="U72" s="3" t="s">
        <v>857</v>
      </c>
      <c r="Y72" s="3" t="s">
        <v>635</v>
      </c>
      <c r="Z72" s="3" t="s">
        <v>636</v>
      </c>
    </row>
    <row r="73" spans="1:26" ht="15.75" customHeight="1" x14ac:dyDescent="0.2">
      <c r="A73" s="3" t="s">
        <v>946</v>
      </c>
      <c r="B73" s="3" t="s">
        <v>947</v>
      </c>
      <c r="C73" s="3" t="s">
        <v>948</v>
      </c>
      <c r="D73" s="3" t="s">
        <v>217</v>
      </c>
      <c r="E73" s="3">
        <v>882</v>
      </c>
      <c r="F73" s="3">
        <v>897</v>
      </c>
      <c r="G73" s="3" t="s">
        <v>666</v>
      </c>
      <c r="H73" s="3" t="s">
        <v>939</v>
      </c>
      <c r="I73" s="3" t="s">
        <v>853</v>
      </c>
      <c r="K73" s="3" t="s">
        <v>949</v>
      </c>
      <c r="P73" s="3" t="s">
        <v>855</v>
      </c>
      <c r="R73" s="3" t="s">
        <v>950</v>
      </c>
      <c r="U73" s="3" t="s">
        <v>857</v>
      </c>
      <c r="Y73" s="3" t="s">
        <v>635</v>
      </c>
      <c r="Z73" s="3" t="s">
        <v>636</v>
      </c>
    </row>
    <row r="74" spans="1:26" ht="15.75" customHeight="1" x14ac:dyDescent="0.2">
      <c r="A74" s="3" t="s">
        <v>951</v>
      </c>
      <c r="B74" s="3" t="s">
        <v>952</v>
      </c>
      <c r="C74" s="3" t="s">
        <v>953</v>
      </c>
      <c r="D74" s="3" t="s">
        <v>217</v>
      </c>
      <c r="E74" s="3">
        <v>881</v>
      </c>
      <c r="F74" s="3">
        <v>896</v>
      </c>
      <c r="G74" s="3" t="s">
        <v>666</v>
      </c>
      <c r="H74" s="3" t="s">
        <v>954</v>
      </c>
      <c r="I74" s="3" t="s">
        <v>919</v>
      </c>
      <c r="K74" s="3" t="s">
        <v>955</v>
      </c>
      <c r="P74" s="3" t="s">
        <v>956</v>
      </c>
      <c r="R74" s="3" t="s">
        <v>957</v>
      </c>
      <c r="U74" s="3" t="s">
        <v>857</v>
      </c>
      <c r="Y74" s="3" t="s">
        <v>635</v>
      </c>
      <c r="Z74" s="3" t="s">
        <v>636</v>
      </c>
    </row>
    <row r="75" spans="1:26" ht="15.75" customHeight="1" x14ac:dyDescent="0.2">
      <c r="A75" s="3" t="s">
        <v>958</v>
      </c>
      <c r="B75" s="3" t="s">
        <v>959</v>
      </c>
      <c r="C75" s="3" t="s">
        <v>960</v>
      </c>
      <c r="D75" s="3" t="s">
        <v>217</v>
      </c>
      <c r="E75" s="3">
        <v>912</v>
      </c>
      <c r="F75" s="3">
        <v>927</v>
      </c>
      <c r="G75" s="3" t="s">
        <v>666</v>
      </c>
      <c r="H75" s="3" t="s">
        <v>861</v>
      </c>
      <c r="I75" s="3" t="s">
        <v>919</v>
      </c>
      <c r="K75" s="3" t="s">
        <v>961</v>
      </c>
      <c r="P75" s="3" t="s">
        <v>962</v>
      </c>
      <c r="R75" s="3" t="s">
        <v>963</v>
      </c>
      <c r="U75" s="3" t="s">
        <v>857</v>
      </c>
      <c r="Y75" s="3" t="s">
        <v>635</v>
      </c>
      <c r="Z75" s="3" t="s">
        <v>636</v>
      </c>
    </row>
    <row r="76" spans="1:26" ht="15.75" customHeight="1" x14ac:dyDescent="0.2">
      <c r="A76" s="3" t="s">
        <v>964</v>
      </c>
      <c r="B76" s="3" t="s">
        <v>965</v>
      </c>
      <c r="C76" s="3" t="s">
        <v>966</v>
      </c>
      <c r="D76" s="3" t="s">
        <v>217</v>
      </c>
      <c r="E76" s="3">
        <v>882</v>
      </c>
      <c r="F76" s="3">
        <v>897</v>
      </c>
      <c r="G76" s="3" t="s">
        <v>666</v>
      </c>
      <c r="H76" s="3" t="s">
        <v>967</v>
      </c>
      <c r="I76" s="3" t="s">
        <v>853</v>
      </c>
      <c r="K76" s="3" t="s">
        <v>968</v>
      </c>
      <c r="P76" s="3" t="s">
        <v>855</v>
      </c>
      <c r="R76" s="3" t="s">
        <v>969</v>
      </c>
      <c r="U76" s="3" t="s">
        <v>857</v>
      </c>
      <c r="Y76" s="3" t="s">
        <v>635</v>
      </c>
      <c r="Z76" s="3" t="s">
        <v>636</v>
      </c>
    </row>
    <row r="77" spans="1:26" ht="15.75" customHeight="1" x14ac:dyDescent="0.2">
      <c r="A77" s="3" t="s">
        <v>970</v>
      </c>
      <c r="B77" s="3" t="s">
        <v>971</v>
      </c>
      <c r="C77" s="3" t="s">
        <v>972</v>
      </c>
      <c r="D77" s="3" t="s">
        <v>217</v>
      </c>
      <c r="E77" s="3">
        <v>882</v>
      </c>
      <c r="F77" s="3">
        <v>897</v>
      </c>
      <c r="G77" s="3" t="s">
        <v>666</v>
      </c>
      <c r="H77" s="3" t="s">
        <v>861</v>
      </c>
      <c r="I77" s="3" t="s">
        <v>853</v>
      </c>
      <c r="K77" s="3" t="s">
        <v>973</v>
      </c>
      <c r="P77" s="3" t="s">
        <v>855</v>
      </c>
      <c r="R77" s="3" t="s">
        <v>974</v>
      </c>
      <c r="U77" s="3" t="s">
        <v>857</v>
      </c>
      <c r="Y77" s="3" t="s">
        <v>635</v>
      </c>
      <c r="Z77" s="3" t="s">
        <v>636</v>
      </c>
    </row>
    <row r="78" spans="1:26" ht="15.75" customHeight="1" x14ac:dyDescent="0.2">
      <c r="A78" s="3" t="s">
        <v>975</v>
      </c>
      <c r="B78" s="3" t="s">
        <v>976</v>
      </c>
      <c r="C78" s="3" t="s">
        <v>977</v>
      </c>
      <c r="D78" s="3" t="s">
        <v>217</v>
      </c>
      <c r="E78" s="3">
        <v>885</v>
      </c>
      <c r="F78" s="3">
        <v>900</v>
      </c>
      <c r="G78" s="3" t="s">
        <v>666</v>
      </c>
      <c r="H78" s="3" t="s">
        <v>926</v>
      </c>
      <c r="I78" s="3" t="s">
        <v>978</v>
      </c>
      <c r="K78" s="3" t="s">
        <v>979</v>
      </c>
      <c r="P78" s="3" t="s">
        <v>980</v>
      </c>
      <c r="R78" s="3" t="s">
        <v>981</v>
      </c>
      <c r="U78" s="3" t="s">
        <v>857</v>
      </c>
      <c r="Y78" s="3" t="s">
        <v>635</v>
      </c>
      <c r="Z78" s="3" t="s">
        <v>636</v>
      </c>
    </row>
    <row r="79" spans="1:26" ht="15.75" customHeight="1" x14ac:dyDescent="0.2">
      <c r="A79" s="3" t="s">
        <v>982</v>
      </c>
      <c r="B79" s="3" t="s">
        <v>983</v>
      </c>
      <c r="C79" s="3" t="s">
        <v>984</v>
      </c>
      <c r="D79" s="3" t="s">
        <v>217</v>
      </c>
      <c r="E79" s="3">
        <v>886</v>
      </c>
      <c r="F79" s="3">
        <v>901</v>
      </c>
      <c r="G79" s="3" t="s">
        <v>666</v>
      </c>
      <c r="H79" s="3" t="s">
        <v>985</v>
      </c>
      <c r="I79" s="3" t="s">
        <v>986</v>
      </c>
      <c r="K79" s="3" t="s">
        <v>987</v>
      </c>
      <c r="P79" s="3" t="s">
        <v>988</v>
      </c>
      <c r="R79" s="3" t="s">
        <v>989</v>
      </c>
      <c r="U79" s="3" t="s">
        <v>857</v>
      </c>
      <c r="Y79" s="3" t="s">
        <v>635</v>
      </c>
      <c r="Z79" s="3" t="s">
        <v>636</v>
      </c>
    </row>
    <row r="80" spans="1:26" ht="15.75" customHeight="1" x14ac:dyDescent="0.2">
      <c r="A80" s="3" t="s">
        <v>990</v>
      </c>
      <c r="B80" s="3" t="s">
        <v>991</v>
      </c>
      <c r="C80" s="3" t="s">
        <v>992</v>
      </c>
      <c r="D80" s="3" t="s">
        <v>217</v>
      </c>
      <c r="E80" s="3">
        <v>881</v>
      </c>
      <c r="F80" s="3">
        <v>896</v>
      </c>
      <c r="G80" s="3" t="s">
        <v>666</v>
      </c>
      <c r="H80" s="3" t="s">
        <v>993</v>
      </c>
      <c r="I80" s="3" t="s">
        <v>919</v>
      </c>
      <c r="K80" s="3" t="s">
        <v>994</v>
      </c>
      <c r="P80" s="3" t="s">
        <v>956</v>
      </c>
      <c r="R80" s="3" t="s">
        <v>995</v>
      </c>
      <c r="U80" s="3" t="s">
        <v>857</v>
      </c>
      <c r="Y80" s="3" t="s">
        <v>635</v>
      </c>
      <c r="Z80" s="3" t="s">
        <v>636</v>
      </c>
    </row>
    <row r="81" spans="1:26" ht="15.75" customHeight="1" x14ac:dyDescent="0.2">
      <c r="A81" s="3" t="s">
        <v>172</v>
      </c>
      <c r="B81" s="3" t="s">
        <v>174</v>
      </c>
      <c r="C81" s="3" t="s">
        <v>173</v>
      </c>
      <c r="D81" s="3" t="s">
        <v>175</v>
      </c>
      <c r="E81" s="3">
        <v>516</v>
      </c>
      <c r="F81" s="3">
        <v>531</v>
      </c>
      <c r="G81" s="3" t="s">
        <v>996</v>
      </c>
      <c r="H81" s="3" t="s">
        <v>997</v>
      </c>
      <c r="K81" s="3" t="s">
        <v>998</v>
      </c>
      <c r="P81" s="3" t="s">
        <v>999</v>
      </c>
      <c r="V81" s="3" t="s">
        <v>503</v>
      </c>
      <c r="W81" s="3" t="s">
        <v>842</v>
      </c>
      <c r="X81" s="3" t="s">
        <v>843</v>
      </c>
      <c r="Y81" s="3" t="s">
        <v>1000</v>
      </c>
      <c r="Z81" s="3" t="s">
        <v>1001</v>
      </c>
    </row>
    <row r="82" spans="1:26" ht="15.75" customHeight="1" x14ac:dyDescent="0.2">
      <c r="A82" s="3" t="s">
        <v>181</v>
      </c>
      <c r="B82" s="3" t="s">
        <v>183</v>
      </c>
      <c r="C82" s="3" t="s">
        <v>182</v>
      </c>
      <c r="D82" s="3" t="s">
        <v>184</v>
      </c>
      <c r="E82" s="3">
        <v>200</v>
      </c>
      <c r="F82" s="3">
        <v>215</v>
      </c>
      <c r="G82" s="3" t="s">
        <v>701</v>
      </c>
      <c r="H82" s="3" t="s">
        <v>525</v>
      </c>
      <c r="K82" s="3" t="s">
        <v>1002</v>
      </c>
      <c r="Y82" s="3" t="s">
        <v>1003</v>
      </c>
      <c r="Z82" s="3" t="s">
        <v>1004</v>
      </c>
    </row>
    <row r="83" spans="1:26" ht="15.75" customHeight="1" x14ac:dyDescent="0.2">
      <c r="A83" s="3" t="s">
        <v>266</v>
      </c>
      <c r="B83" s="3" t="s">
        <v>268</v>
      </c>
      <c r="C83" s="3" t="s">
        <v>267</v>
      </c>
      <c r="D83" s="3" t="s">
        <v>269</v>
      </c>
      <c r="E83" s="3">
        <v>185</v>
      </c>
      <c r="F83" s="3">
        <v>200</v>
      </c>
      <c r="G83" s="3" t="s">
        <v>1005</v>
      </c>
      <c r="H83" s="3" t="s">
        <v>543</v>
      </c>
      <c r="O83" s="3" t="s">
        <v>1006</v>
      </c>
      <c r="Y83" s="3" t="s">
        <v>1007</v>
      </c>
      <c r="Z83" s="3" t="s">
        <v>1008</v>
      </c>
    </row>
    <row r="84" spans="1:26" ht="15.75" customHeight="1" x14ac:dyDescent="0.2">
      <c r="A84" s="3" t="s">
        <v>463</v>
      </c>
      <c r="B84" s="3" t="s">
        <v>465</v>
      </c>
      <c r="C84" s="3" t="s">
        <v>464</v>
      </c>
      <c r="D84" s="3" t="s">
        <v>466</v>
      </c>
      <c r="E84" s="3">
        <v>55</v>
      </c>
      <c r="F84" s="3">
        <v>70</v>
      </c>
      <c r="G84" s="3" t="s">
        <v>1009</v>
      </c>
      <c r="H84" s="3" t="s">
        <v>1010</v>
      </c>
      <c r="Y84" s="3" t="s">
        <v>1007</v>
      </c>
      <c r="Z84" s="3" t="s">
        <v>1008</v>
      </c>
    </row>
    <row r="85" spans="1:26" ht="15.75" customHeight="1" x14ac:dyDescent="0.2">
      <c r="A85" s="3" t="s">
        <v>1011</v>
      </c>
      <c r="B85" s="3" t="s">
        <v>1012</v>
      </c>
      <c r="C85" s="3" t="s">
        <v>1013</v>
      </c>
      <c r="D85" s="3" t="s">
        <v>462</v>
      </c>
      <c r="E85" s="3">
        <v>230</v>
      </c>
      <c r="F85" s="3">
        <v>245</v>
      </c>
      <c r="G85" s="3" t="s">
        <v>1014</v>
      </c>
      <c r="H85" s="3" t="s">
        <v>564</v>
      </c>
      <c r="I85" s="3" t="s">
        <v>565</v>
      </c>
      <c r="K85" s="3" t="s">
        <v>1015</v>
      </c>
      <c r="L85" s="3" t="s">
        <v>1016</v>
      </c>
      <c r="Q85" s="3" t="s">
        <v>1017</v>
      </c>
      <c r="U85" s="3" t="s">
        <v>1018</v>
      </c>
      <c r="Y85" s="3" t="s">
        <v>1019</v>
      </c>
      <c r="Z85" s="3" t="s">
        <v>1020</v>
      </c>
    </row>
    <row r="86" spans="1:26" ht="15.75" customHeight="1" x14ac:dyDescent="0.2">
      <c r="A86" s="3" t="s">
        <v>447</v>
      </c>
      <c r="B86" s="3" t="s">
        <v>1021</v>
      </c>
      <c r="C86" s="3" t="s">
        <v>448</v>
      </c>
      <c r="D86" s="3" t="s">
        <v>450</v>
      </c>
      <c r="E86" s="3">
        <v>2305</v>
      </c>
      <c r="F86" s="3">
        <v>2320</v>
      </c>
      <c r="G86" s="3" t="s">
        <v>1022</v>
      </c>
      <c r="H86" s="3" t="s">
        <v>776</v>
      </c>
      <c r="O86" s="3" t="s">
        <v>1023</v>
      </c>
      <c r="R86" s="3" t="s">
        <v>1024</v>
      </c>
      <c r="U86" s="3" t="s">
        <v>694</v>
      </c>
      <c r="W86" s="3" t="s">
        <v>1025</v>
      </c>
      <c r="X86" s="3" t="s">
        <v>1026</v>
      </c>
      <c r="Y86" s="3" t="s">
        <v>1027</v>
      </c>
      <c r="Z86" s="3" t="s">
        <v>1028</v>
      </c>
    </row>
    <row r="87" spans="1:26" ht="15.75" customHeight="1" x14ac:dyDescent="0.2">
      <c r="A87" s="3" t="s">
        <v>132</v>
      </c>
      <c r="B87" s="3" t="s">
        <v>134</v>
      </c>
      <c r="C87" s="3" t="s">
        <v>133</v>
      </c>
      <c r="D87" s="3" t="s">
        <v>135</v>
      </c>
      <c r="E87" s="3">
        <v>701</v>
      </c>
      <c r="F87" s="3">
        <v>716</v>
      </c>
      <c r="G87" s="3" t="s">
        <v>1029</v>
      </c>
      <c r="H87" s="3" t="s">
        <v>836</v>
      </c>
      <c r="Y87" s="3" t="s">
        <v>613</v>
      </c>
      <c r="Z87" s="3" t="s">
        <v>614</v>
      </c>
    </row>
    <row r="88" spans="1:26" ht="15.75" customHeight="1" x14ac:dyDescent="0.2">
      <c r="A88" s="3" t="s">
        <v>370</v>
      </c>
      <c r="B88" s="3" t="s">
        <v>372</v>
      </c>
      <c r="C88" s="3" t="s">
        <v>371</v>
      </c>
      <c r="D88" s="3" t="s">
        <v>373</v>
      </c>
      <c r="E88" s="3">
        <v>719</v>
      </c>
      <c r="F88" s="3">
        <v>734</v>
      </c>
      <c r="G88" s="3" t="s">
        <v>1030</v>
      </c>
      <c r="H88" s="3" t="s">
        <v>1031</v>
      </c>
      <c r="I88" s="3" t="s">
        <v>1032</v>
      </c>
      <c r="U88" s="3" t="s">
        <v>1033</v>
      </c>
      <c r="Y88" s="3" t="s">
        <v>1034</v>
      </c>
      <c r="Z88" s="3" t="s">
        <v>1035</v>
      </c>
    </row>
    <row r="89" spans="1:26" ht="15.75" customHeight="1" x14ac:dyDescent="0.2">
      <c r="A89" s="3" t="s">
        <v>426</v>
      </c>
      <c r="B89" s="3" t="s">
        <v>428</v>
      </c>
      <c r="C89" s="3" t="s">
        <v>427</v>
      </c>
      <c r="D89" s="3" t="s">
        <v>429</v>
      </c>
      <c r="E89" s="3">
        <v>404</v>
      </c>
      <c r="F89" s="3">
        <v>419</v>
      </c>
      <c r="G89" s="3" t="s">
        <v>1036</v>
      </c>
      <c r="H89" s="3" t="s">
        <v>1037</v>
      </c>
      <c r="I89" s="3" t="s">
        <v>1038</v>
      </c>
      <c r="O89" s="3" t="s">
        <v>1039</v>
      </c>
      <c r="R89" s="3" t="s">
        <v>1040</v>
      </c>
      <c r="U89" s="3" t="s">
        <v>1041</v>
      </c>
      <c r="Y89" s="3" t="s">
        <v>1042</v>
      </c>
      <c r="Z89" s="3" t="s">
        <v>1043</v>
      </c>
    </row>
    <row r="90" spans="1:26" ht="15.75" customHeight="1" x14ac:dyDescent="0.2">
      <c r="A90" s="3" t="s">
        <v>286</v>
      </c>
      <c r="B90" s="3" t="s">
        <v>1044</v>
      </c>
      <c r="C90" s="3" t="s">
        <v>287</v>
      </c>
      <c r="D90" s="3" t="s">
        <v>289</v>
      </c>
      <c r="E90" s="3">
        <v>37</v>
      </c>
      <c r="F90" s="3">
        <v>52</v>
      </c>
      <c r="G90" s="3" t="s">
        <v>1037</v>
      </c>
      <c r="H90" s="3" t="s">
        <v>1045</v>
      </c>
      <c r="I90" s="3" t="s">
        <v>1046</v>
      </c>
      <c r="L90" s="3" t="s">
        <v>1047</v>
      </c>
      <c r="O90" s="3" t="s">
        <v>1048</v>
      </c>
      <c r="U90" s="3" t="s">
        <v>1049</v>
      </c>
      <c r="W90" s="3" t="s">
        <v>554</v>
      </c>
      <c r="X90" s="3" t="s">
        <v>555</v>
      </c>
      <c r="Y90" s="3" t="s">
        <v>1050</v>
      </c>
      <c r="Z90" s="3" t="s">
        <v>1051</v>
      </c>
    </row>
    <row r="91" spans="1:26" ht="15.75" customHeight="1" x14ac:dyDescent="0.2">
      <c r="A91" s="3" t="s">
        <v>164</v>
      </c>
      <c r="B91" s="3" t="s">
        <v>166</v>
      </c>
      <c r="C91" s="3" t="s">
        <v>165</v>
      </c>
      <c r="D91" s="3" t="s">
        <v>167</v>
      </c>
      <c r="E91" s="3">
        <v>257</v>
      </c>
      <c r="F91" s="3">
        <v>272</v>
      </c>
      <c r="G91" s="3" t="s">
        <v>1052</v>
      </c>
      <c r="H91" s="3" t="s">
        <v>1053</v>
      </c>
      <c r="R91" s="3" t="s">
        <v>1054</v>
      </c>
      <c r="U91" s="3" t="s">
        <v>622</v>
      </c>
      <c r="Y91" s="3" t="s">
        <v>1055</v>
      </c>
      <c r="Z91" s="3" t="s">
        <v>1056</v>
      </c>
    </row>
    <row r="92" spans="1:26" ht="15.75" customHeight="1" x14ac:dyDescent="0.2">
      <c r="A92" s="3" t="s">
        <v>314</v>
      </c>
      <c r="B92" s="3" t="s">
        <v>316</v>
      </c>
      <c r="C92" s="3" t="s">
        <v>315</v>
      </c>
      <c r="D92" s="3" t="s">
        <v>317</v>
      </c>
      <c r="E92" s="3">
        <v>1000</v>
      </c>
      <c r="F92" s="3">
        <v>1015</v>
      </c>
      <c r="G92" s="3" t="s">
        <v>1057</v>
      </c>
      <c r="H92" s="3" t="s">
        <v>1058</v>
      </c>
      <c r="P92" s="3" t="s">
        <v>1059</v>
      </c>
      <c r="Y92" s="3" t="s">
        <v>1060</v>
      </c>
      <c r="Z92" s="3" t="s">
        <v>1061</v>
      </c>
    </row>
    <row r="93" spans="1:26" ht="15.75" customHeight="1" x14ac:dyDescent="0.2">
      <c r="A93" s="3" t="s">
        <v>72</v>
      </c>
      <c r="B93" s="3" t="s">
        <v>74</v>
      </c>
      <c r="C93" s="3" t="s">
        <v>73</v>
      </c>
      <c r="D93" s="3" t="s">
        <v>75</v>
      </c>
      <c r="E93" s="3">
        <v>341</v>
      </c>
      <c r="F93" s="3">
        <v>356</v>
      </c>
      <c r="G93" s="3" t="s">
        <v>1062</v>
      </c>
      <c r="H93" s="3" t="s">
        <v>1063</v>
      </c>
      <c r="I93" s="3" t="s">
        <v>1064</v>
      </c>
      <c r="K93" s="3" t="s">
        <v>1065</v>
      </c>
      <c r="U93" s="3" t="s">
        <v>1066</v>
      </c>
      <c r="V93" s="3" t="s">
        <v>503</v>
      </c>
      <c r="Y93" s="3" t="s">
        <v>1067</v>
      </c>
      <c r="Z93" s="3" t="s">
        <v>1068</v>
      </c>
    </row>
    <row r="94" spans="1:26" ht="15.75" customHeight="1" x14ac:dyDescent="0.2">
      <c r="A94" s="3" t="s">
        <v>140</v>
      </c>
      <c r="B94" s="3" t="s">
        <v>142</v>
      </c>
      <c r="C94" s="3" t="s">
        <v>141</v>
      </c>
      <c r="D94" s="3" t="s">
        <v>143</v>
      </c>
      <c r="E94" s="3">
        <v>182</v>
      </c>
      <c r="F94" s="3">
        <v>197</v>
      </c>
      <c r="G94" s="3" t="s">
        <v>1069</v>
      </c>
      <c r="H94" s="3" t="s">
        <v>1070</v>
      </c>
      <c r="R94" s="3" t="s">
        <v>1071</v>
      </c>
      <c r="W94" s="3" t="s">
        <v>611</v>
      </c>
      <c r="X94" s="3" t="s">
        <v>612</v>
      </c>
    </row>
    <row r="95" spans="1:26" ht="15.75" customHeight="1" x14ac:dyDescent="0.2">
      <c r="A95" s="3" t="s">
        <v>435</v>
      </c>
      <c r="B95" s="3" t="s">
        <v>437</v>
      </c>
      <c r="C95" s="3" t="s">
        <v>436</v>
      </c>
      <c r="D95" s="3" t="s">
        <v>438</v>
      </c>
      <c r="E95" s="3">
        <v>1177</v>
      </c>
      <c r="F95" s="3">
        <v>1192</v>
      </c>
      <c r="G95" s="3" t="s">
        <v>1072</v>
      </c>
      <c r="H95" s="3" t="s">
        <v>1073</v>
      </c>
      <c r="U95" s="3" t="s">
        <v>1074</v>
      </c>
      <c r="V95" s="3" t="s">
        <v>503</v>
      </c>
    </row>
    <row r="96" spans="1:26" ht="15.75" customHeight="1" x14ac:dyDescent="0.2">
      <c r="A96" s="3" t="s">
        <v>4</v>
      </c>
      <c r="B96" s="3" t="s">
        <v>6</v>
      </c>
      <c r="C96" s="3" t="s">
        <v>5</v>
      </c>
      <c r="D96" s="3" t="s">
        <v>7</v>
      </c>
      <c r="E96" s="3">
        <v>1614</v>
      </c>
      <c r="F96" s="3">
        <v>1629</v>
      </c>
      <c r="G96" s="3" t="s">
        <v>1075</v>
      </c>
      <c r="H96" s="3" t="s">
        <v>1076</v>
      </c>
      <c r="I96" s="3" t="s">
        <v>1077</v>
      </c>
      <c r="K96" s="3" t="s">
        <v>1078</v>
      </c>
      <c r="L96" s="3" t="s">
        <v>1079</v>
      </c>
      <c r="O96" s="3" t="s">
        <v>1080</v>
      </c>
      <c r="R96" s="3" t="s">
        <v>1081</v>
      </c>
      <c r="U96" s="3" t="s">
        <v>1082</v>
      </c>
    </row>
    <row r="97" spans="1:21" ht="15.75" customHeight="1" x14ac:dyDescent="0.2">
      <c r="A97" s="3" t="s">
        <v>4</v>
      </c>
      <c r="B97" s="3" t="s">
        <v>6</v>
      </c>
      <c r="C97" s="3" t="s">
        <v>5</v>
      </c>
      <c r="D97" s="3" t="s">
        <v>7</v>
      </c>
      <c r="E97" s="3">
        <v>1642</v>
      </c>
      <c r="F97" s="3">
        <v>1657</v>
      </c>
      <c r="G97" s="3" t="s">
        <v>1083</v>
      </c>
      <c r="H97" s="3" t="s">
        <v>1084</v>
      </c>
      <c r="I97" s="3" t="s">
        <v>1085</v>
      </c>
      <c r="L97" s="3" t="s">
        <v>1079</v>
      </c>
      <c r="O97" s="3" t="s">
        <v>1086</v>
      </c>
      <c r="R97" s="3" t="s">
        <v>1081</v>
      </c>
      <c r="U97" s="3" t="s">
        <v>1082</v>
      </c>
    </row>
    <row r="98" spans="1:21" ht="15.75" customHeight="1" x14ac:dyDescent="0.2">
      <c r="A98" s="3" t="s">
        <v>4</v>
      </c>
      <c r="B98" s="3" t="s">
        <v>6</v>
      </c>
      <c r="C98" s="3" t="s">
        <v>5</v>
      </c>
      <c r="D98" s="3" t="s">
        <v>7</v>
      </c>
      <c r="E98" s="3">
        <v>1649</v>
      </c>
      <c r="F98" s="3">
        <v>1664</v>
      </c>
      <c r="G98" s="3" t="s">
        <v>575</v>
      </c>
      <c r="H98" s="3" t="s">
        <v>1087</v>
      </c>
      <c r="I98" s="3" t="s">
        <v>1088</v>
      </c>
      <c r="L98" s="3" t="s">
        <v>1079</v>
      </c>
      <c r="O98" s="3" t="s">
        <v>1089</v>
      </c>
      <c r="R98" s="3" t="s">
        <v>1081</v>
      </c>
      <c r="U98" s="3" t="s">
        <v>1082</v>
      </c>
    </row>
    <row r="99" spans="1:21" ht="15.75" customHeight="1" x14ac:dyDescent="0.2">
      <c r="A99" s="3" t="s">
        <v>4</v>
      </c>
      <c r="B99" s="3" t="s">
        <v>6</v>
      </c>
      <c r="C99" s="3" t="s">
        <v>5</v>
      </c>
      <c r="D99" s="3" t="s">
        <v>7</v>
      </c>
      <c r="E99" s="3">
        <v>1656</v>
      </c>
      <c r="F99" s="3">
        <v>1671</v>
      </c>
      <c r="G99" s="3" t="s">
        <v>1090</v>
      </c>
      <c r="H99" s="3" t="s">
        <v>1091</v>
      </c>
      <c r="I99" s="3" t="s">
        <v>1088</v>
      </c>
      <c r="L99" s="3" t="s">
        <v>1079</v>
      </c>
      <c r="O99" s="3" t="s">
        <v>1092</v>
      </c>
      <c r="R99" s="3" t="s">
        <v>1081</v>
      </c>
      <c r="U99" s="3" t="s">
        <v>1082</v>
      </c>
    </row>
    <row r="100" spans="1:21" ht="15.75" customHeight="1" x14ac:dyDescent="0.2">
      <c r="A100" s="3" t="s">
        <v>4</v>
      </c>
      <c r="B100" s="3" t="s">
        <v>6</v>
      </c>
      <c r="C100" s="3" t="s">
        <v>5</v>
      </c>
      <c r="D100" s="3" t="s">
        <v>7</v>
      </c>
      <c r="E100" s="3">
        <v>1663</v>
      </c>
      <c r="F100" s="3">
        <v>1678</v>
      </c>
      <c r="G100" s="3" t="s">
        <v>1093</v>
      </c>
      <c r="H100" s="3" t="s">
        <v>809</v>
      </c>
      <c r="I100" s="3" t="s">
        <v>1094</v>
      </c>
      <c r="L100" s="3" t="s">
        <v>1079</v>
      </c>
      <c r="O100" s="3" t="s">
        <v>1095</v>
      </c>
      <c r="R100" s="3" t="s">
        <v>1081</v>
      </c>
      <c r="U100" s="3" t="s">
        <v>1082</v>
      </c>
    </row>
    <row r="101" spans="1:21" ht="15.75" customHeight="1" x14ac:dyDescent="0.2">
      <c r="A101" s="3" t="s">
        <v>4</v>
      </c>
      <c r="B101" s="3" t="s">
        <v>6</v>
      </c>
      <c r="C101" s="3" t="s">
        <v>5</v>
      </c>
      <c r="D101" s="3" t="s">
        <v>7</v>
      </c>
      <c r="E101" s="3">
        <v>1670</v>
      </c>
      <c r="F101" s="3">
        <v>1685</v>
      </c>
      <c r="G101" s="3" t="s">
        <v>1093</v>
      </c>
      <c r="H101" s="3" t="s">
        <v>1096</v>
      </c>
      <c r="I101" s="3" t="s">
        <v>1094</v>
      </c>
      <c r="L101" s="3" t="s">
        <v>1079</v>
      </c>
      <c r="O101" s="3" t="s">
        <v>1097</v>
      </c>
      <c r="R101" s="3" t="s">
        <v>1081</v>
      </c>
      <c r="U101" s="3" t="s">
        <v>1082</v>
      </c>
    </row>
    <row r="102" spans="1:21" ht="15.75" customHeight="1" x14ac:dyDescent="0.2">
      <c r="A102" s="3" t="s">
        <v>4</v>
      </c>
      <c r="B102" s="3" t="s">
        <v>6</v>
      </c>
      <c r="C102" s="3" t="s">
        <v>5</v>
      </c>
      <c r="D102" s="3" t="s">
        <v>7</v>
      </c>
      <c r="E102" s="3">
        <v>1677</v>
      </c>
      <c r="F102" s="3">
        <v>1692</v>
      </c>
      <c r="G102" s="3" t="s">
        <v>1093</v>
      </c>
      <c r="H102" s="3" t="s">
        <v>1098</v>
      </c>
      <c r="I102" s="3" t="s">
        <v>1099</v>
      </c>
      <c r="L102" s="3" t="s">
        <v>1079</v>
      </c>
      <c r="O102" s="3" t="s">
        <v>1100</v>
      </c>
      <c r="R102" s="3" t="s">
        <v>1081</v>
      </c>
      <c r="U102" s="3" t="s">
        <v>1082</v>
      </c>
    </row>
    <row r="103" spans="1:21" ht="15.75" customHeight="1" x14ac:dyDescent="0.2">
      <c r="A103" s="3" t="s">
        <v>4</v>
      </c>
      <c r="B103" s="3" t="s">
        <v>6</v>
      </c>
      <c r="C103" s="3" t="s">
        <v>5</v>
      </c>
      <c r="D103" s="3" t="s">
        <v>7</v>
      </c>
      <c r="E103" s="3">
        <v>1684</v>
      </c>
      <c r="F103" s="3">
        <v>1699</v>
      </c>
      <c r="G103" s="3" t="s">
        <v>1093</v>
      </c>
      <c r="H103" s="3" t="s">
        <v>1098</v>
      </c>
      <c r="I103" s="3" t="s">
        <v>1099</v>
      </c>
      <c r="L103" s="3" t="s">
        <v>1079</v>
      </c>
      <c r="O103" s="3" t="s">
        <v>1101</v>
      </c>
      <c r="R103" s="3" t="s">
        <v>1081</v>
      </c>
      <c r="U103" s="3" t="s">
        <v>1082</v>
      </c>
    </row>
    <row r="104" spans="1:21" ht="15.75" customHeight="1" x14ac:dyDescent="0.2">
      <c r="A104" s="3" t="s">
        <v>4</v>
      </c>
      <c r="B104" s="3" t="s">
        <v>6</v>
      </c>
      <c r="C104" s="3" t="s">
        <v>5</v>
      </c>
      <c r="D104" s="3" t="s">
        <v>7</v>
      </c>
      <c r="E104" s="3">
        <v>1691</v>
      </c>
      <c r="F104" s="3">
        <v>1706</v>
      </c>
      <c r="G104" s="3" t="s">
        <v>1093</v>
      </c>
      <c r="H104" s="3" t="s">
        <v>1098</v>
      </c>
      <c r="I104" s="3" t="s">
        <v>1102</v>
      </c>
      <c r="L104" s="3" t="s">
        <v>1079</v>
      </c>
      <c r="O104" s="3" t="s">
        <v>1103</v>
      </c>
      <c r="R104" s="3" t="s">
        <v>1081</v>
      </c>
      <c r="U104" s="3" t="s">
        <v>1082</v>
      </c>
    </row>
    <row r="105" spans="1:21" ht="15.75" customHeight="1" x14ac:dyDescent="0.2">
      <c r="A105" s="3" t="s">
        <v>4</v>
      </c>
      <c r="B105" s="3" t="s">
        <v>6</v>
      </c>
      <c r="C105" s="3" t="s">
        <v>5</v>
      </c>
      <c r="D105" s="3" t="s">
        <v>7</v>
      </c>
      <c r="E105" s="3">
        <v>1698</v>
      </c>
      <c r="F105" s="3">
        <v>1713</v>
      </c>
      <c r="G105" s="3" t="s">
        <v>1093</v>
      </c>
      <c r="H105" s="3" t="s">
        <v>1098</v>
      </c>
      <c r="I105" s="3" t="s">
        <v>1104</v>
      </c>
      <c r="L105" s="3" t="s">
        <v>1105</v>
      </c>
      <c r="O105" s="3" t="s">
        <v>1106</v>
      </c>
      <c r="R105" s="3" t="s">
        <v>1081</v>
      </c>
      <c r="U105" s="3" t="s">
        <v>1082</v>
      </c>
    </row>
    <row r="106" spans="1:21" ht="15.75" customHeight="1" x14ac:dyDescent="0.2">
      <c r="A106" s="3" t="s">
        <v>4</v>
      </c>
      <c r="B106" s="3" t="s">
        <v>6</v>
      </c>
      <c r="C106" s="3" t="s">
        <v>5</v>
      </c>
      <c r="D106" s="3" t="s">
        <v>7</v>
      </c>
      <c r="E106" s="3">
        <v>1705</v>
      </c>
      <c r="F106" s="3">
        <v>1720</v>
      </c>
      <c r="G106" s="3" t="s">
        <v>1093</v>
      </c>
      <c r="H106" s="3" t="s">
        <v>1096</v>
      </c>
      <c r="I106" s="3" t="s">
        <v>1107</v>
      </c>
      <c r="L106" s="3" t="s">
        <v>1105</v>
      </c>
      <c r="O106" s="3" t="s">
        <v>1108</v>
      </c>
      <c r="R106" s="3" t="s">
        <v>1081</v>
      </c>
      <c r="U106" s="3" t="s">
        <v>1082</v>
      </c>
    </row>
    <row r="107" spans="1:21" ht="15.75" customHeight="1" x14ac:dyDescent="0.2">
      <c r="A107" s="3" t="s">
        <v>4</v>
      </c>
      <c r="B107" s="3" t="s">
        <v>6</v>
      </c>
      <c r="C107" s="3" t="s">
        <v>5</v>
      </c>
      <c r="D107" s="3" t="s">
        <v>7</v>
      </c>
      <c r="E107" s="3">
        <v>1712</v>
      </c>
      <c r="F107" s="3">
        <v>1727</v>
      </c>
      <c r="G107" s="3" t="s">
        <v>580</v>
      </c>
      <c r="H107" s="3" t="s">
        <v>1109</v>
      </c>
      <c r="I107" s="3" t="s">
        <v>1110</v>
      </c>
      <c r="L107" s="3" t="s">
        <v>1105</v>
      </c>
      <c r="O107" s="3" t="s">
        <v>1111</v>
      </c>
      <c r="Q107" s="3" t="s">
        <v>1112</v>
      </c>
      <c r="R107" s="3" t="s">
        <v>1081</v>
      </c>
      <c r="U107" s="3" t="s">
        <v>1082</v>
      </c>
    </row>
    <row r="108" spans="1:21" ht="15.75" customHeight="1" x14ac:dyDescent="0.2">
      <c r="A108" s="3" t="s">
        <v>4</v>
      </c>
      <c r="B108" s="3" t="s">
        <v>6</v>
      </c>
      <c r="C108" s="3" t="s">
        <v>5</v>
      </c>
      <c r="D108" s="3" t="s">
        <v>7</v>
      </c>
      <c r="E108" s="3">
        <v>1719</v>
      </c>
      <c r="F108" s="3">
        <v>1734</v>
      </c>
      <c r="G108" s="3" t="s">
        <v>1113</v>
      </c>
      <c r="H108" s="3" t="s">
        <v>1114</v>
      </c>
      <c r="I108" s="3" t="s">
        <v>1115</v>
      </c>
      <c r="L108" s="3" t="s">
        <v>1105</v>
      </c>
      <c r="O108" s="3" t="s">
        <v>1116</v>
      </c>
      <c r="Q108" s="3" t="s">
        <v>1112</v>
      </c>
      <c r="R108" s="3" t="s">
        <v>1081</v>
      </c>
      <c r="U108" s="3" t="s">
        <v>1082</v>
      </c>
    </row>
    <row r="109" spans="1:21" ht="15.75" customHeight="1" x14ac:dyDescent="0.2">
      <c r="A109" s="3" t="s">
        <v>4</v>
      </c>
      <c r="B109" s="3" t="s">
        <v>6</v>
      </c>
      <c r="C109" s="3" t="s">
        <v>5</v>
      </c>
      <c r="D109" s="3" t="s">
        <v>7</v>
      </c>
      <c r="E109" s="3">
        <v>1726</v>
      </c>
      <c r="F109" s="3">
        <v>1741</v>
      </c>
      <c r="G109" s="3" t="s">
        <v>1117</v>
      </c>
      <c r="H109" s="3" t="s">
        <v>1118</v>
      </c>
      <c r="I109" s="3" t="s">
        <v>1119</v>
      </c>
      <c r="L109" s="3" t="s">
        <v>1105</v>
      </c>
      <c r="O109" s="3" t="s">
        <v>1120</v>
      </c>
      <c r="R109" s="3" t="s">
        <v>1081</v>
      </c>
      <c r="U109" s="3" t="s">
        <v>1082</v>
      </c>
    </row>
    <row r="110" spans="1:21" ht="15.75" customHeight="1" x14ac:dyDescent="0.2">
      <c r="A110" s="3" t="s">
        <v>4</v>
      </c>
      <c r="B110" s="3" t="s">
        <v>6</v>
      </c>
      <c r="C110" s="3" t="s">
        <v>5</v>
      </c>
      <c r="D110" s="3" t="s">
        <v>7</v>
      </c>
      <c r="E110" s="3">
        <v>1789</v>
      </c>
      <c r="F110" s="3">
        <v>1804</v>
      </c>
      <c r="G110" s="3" t="s">
        <v>1121</v>
      </c>
      <c r="H110" s="3" t="s">
        <v>1073</v>
      </c>
      <c r="I110" s="3" t="s">
        <v>1122</v>
      </c>
      <c r="L110" s="3" t="s">
        <v>1123</v>
      </c>
      <c r="O110" s="3" t="s">
        <v>1124</v>
      </c>
      <c r="R110" s="3" t="s">
        <v>1081</v>
      </c>
      <c r="U110" s="3" t="s">
        <v>1082</v>
      </c>
    </row>
    <row r="111" spans="1:21" ht="15.75" customHeight="1" x14ac:dyDescent="0.2">
      <c r="A111" s="3" t="s">
        <v>250</v>
      </c>
      <c r="B111" s="3" t="s">
        <v>252</v>
      </c>
      <c r="C111" s="3" t="s">
        <v>251</v>
      </c>
      <c r="D111" s="3" t="s">
        <v>253</v>
      </c>
      <c r="E111" s="3">
        <v>935</v>
      </c>
      <c r="F111" s="3">
        <v>950</v>
      </c>
      <c r="G111" s="3" t="s">
        <v>1125</v>
      </c>
      <c r="H111" s="3" t="s">
        <v>1126</v>
      </c>
      <c r="I111" s="3" t="s">
        <v>1127</v>
      </c>
      <c r="P111" s="3" t="s">
        <v>1128</v>
      </c>
      <c r="R111" s="3" t="s">
        <v>1129</v>
      </c>
      <c r="U111" s="3" t="s">
        <v>1130</v>
      </c>
    </row>
    <row r="112" spans="1:21" ht="15.75" customHeight="1" x14ac:dyDescent="0.2">
      <c r="A112" s="3" t="s">
        <v>44</v>
      </c>
      <c r="B112" s="3" t="s">
        <v>46</v>
      </c>
      <c r="C112" s="3" t="s">
        <v>45</v>
      </c>
      <c r="D112" s="3" t="s">
        <v>47</v>
      </c>
      <c r="E112" s="3">
        <v>274</v>
      </c>
      <c r="F112" s="3">
        <v>289</v>
      </c>
      <c r="G112" s="3" t="s">
        <v>1030</v>
      </c>
      <c r="H112" s="3" t="s">
        <v>1131</v>
      </c>
      <c r="I112" s="3" t="s">
        <v>1132</v>
      </c>
      <c r="U112" s="3" t="s">
        <v>1133</v>
      </c>
    </row>
    <row r="113" spans="1:21" ht="15.75" customHeight="1" x14ac:dyDescent="0.2">
      <c r="A113" s="3" t="s">
        <v>318</v>
      </c>
      <c r="B113" s="3" t="s">
        <v>320</v>
      </c>
      <c r="C113" s="3" t="s">
        <v>319</v>
      </c>
      <c r="D113" s="3" t="s">
        <v>321</v>
      </c>
      <c r="E113" s="3">
        <v>1</v>
      </c>
      <c r="F113" s="3">
        <v>16</v>
      </c>
      <c r="G113" s="3" t="s">
        <v>1134</v>
      </c>
      <c r="H113" s="3" t="s">
        <v>1135</v>
      </c>
      <c r="I113" s="3" t="s">
        <v>1136</v>
      </c>
      <c r="K113" s="3" t="s">
        <v>1137</v>
      </c>
      <c r="U113" s="3" t="s">
        <v>1138</v>
      </c>
    </row>
    <row r="114" spans="1:21" ht="15.75" customHeight="1" x14ac:dyDescent="0.2">
      <c r="A114" s="3" t="s">
        <v>100</v>
      </c>
      <c r="B114" s="3" t="s">
        <v>1139</v>
      </c>
      <c r="C114" s="3" t="s">
        <v>101</v>
      </c>
      <c r="D114" s="3" t="s">
        <v>103</v>
      </c>
      <c r="E114" s="3">
        <v>509</v>
      </c>
      <c r="F114" s="3">
        <v>524</v>
      </c>
      <c r="G114" s="3" t="s">
        <v>1140</v>
      </c>
      <c r="H114" s="3" t="s">
        <v>1141</v>
      </c>
      <c r="I114" s="3" t="s">
        <v>1142</v>
      </c>
      <c r="K114" s="3" t="s">
        <v>1143</v>
      </c>
      <c r="L114" s="3" t="s">
        <v>1144</v>
      </c>
      <c r="U114" s="3" t="s">
        <v>1145</v>
      </c>
    </row>
    <row r="115" spans="1:21" ht="15.75" customHeight="1" x14ac:dyDescent="0.2">
      <c r="A115" s="3" t="s">
        <v>278</v>
      </c>
      <c r="B115" s="3" t="s">
        <v>280</v>
      </c>
      <c r="C115" s="3" t="s">
        <v>279</v>
      </c>
      <c r="D115" s="3" t="s">
        <v>281</v>
      </c>
      <c r="E115" s="3">
        <v>1417</v>
      </c>
      <c r="F115" s="3">
        <v>1432</v>
      </c>
      <c r="G115" s="3" t="s">
        <v>1146</v>
      </c>
      <c r="H115" s="3" t="s">
        <v>718</v>
      </c>
      <c r="I115" s="3" t="s">
        <v>1147</v>
      </c>
      <c r="K115" s="3" t="s">
        <v>1148</v>
      </c>
      <c r="R115" s="3" t="s">
        <v>1149</v>
      </c>
      <c r="U115" s="3" t="s">
        <v>1150</v>
      </c>
    </row>
    <row r="116" spans="1:21" ht="15.75" customHeight="1" x14ac:dyDescent="0.2">
      <c r="A116" s="3" t="s">
        <v>116</v>
      </c>
      <c r="B116" s="3" t="s">
        <v>118</v>
      </c>
      <c r="C116" s="3" t="s">
        <v>117</v>
      </c>
      <c r="D116" s="3" t="s">
        <v>119</v>
      </c>
      <c r="E116" s="3">
        <v>992</v>
      </c>
      <c r="F116" s="3">
        <v>1007</v>
      </c>
      <c r="G116" s="3" t="s">
        <v>1151</v>
      </c>
      <c r="H116" s="3" t="s">
        <v>1152</v>
      </c>
      <c r="O116" s="3" t="s">
        <v>1153</v>
      </c>
      <c r="P116" s="3" t="s">
        <v>1154</v>
      </c>
      <c r="R116" s="3" t="s">
        <v>1155</v>
      </c>
      <c r="U116" s="3" t="s">
        <v>627</v>
      </c>
    </row>
    <row r="117" spans="1:21" ht="15.75" customHeight="1" x14ac:dyDescent="0.2">
      <c r="A117" s="3" t="s">
        <v>274</v>
      </c>
      <c r="B117" s="3" t="s">
        <v>276</v>
      </c>
      <c r="C117" s="3" t="s">
        <v>275</v>
      </c>
      <c r="D117" s="3" t="s">
        <v>277</v>
      </c>
      <c r="E117" s="3">
        <v>265</v>
      </c>
      <c r="F117" s="3">
        <v>280</v>
      </c>
      <c r="G117" s="3" t="s">
        <v>1156</v>
      </c>
      <c r="H117" s="3" t="s">
        <v>1157</v>
      </c>
      <c r="K117" s="3" t="s">
        <v>1158</v>
      </c>
      <c r="U117" s="3" t="s">
        <v>627</v>
      </c>
    </row>
    <row r="118" spans="1:21" ht="15.75" customHeight="1" x14ac:dyDescent="0.2">
      <c r="A118" s="3" t="s">
        <v>128</v>
      </c>
      <c r="B118" s="3" t="s">
        <v>130</v>
      </c>
      <c r="C118" s="3" t="s">
        <v>129</v>
      </c>
      <c r="D118" s="3" t="s">
        <v>131</v>
      </c>
      <c r="E118" s="3">
        <v>112</v>
      </c>
      <c r="F118" s="3">
        <v>127</v>
      </c>
      <c r="G118" s="3" t="s">
        <v>1159</v>
      </c>
      <c r="H118" s="3" t="s">
        <v>1160</v>
      </c>
      <c r="K118" s="3" t="s">
        <v>1161</v>
      </c>
      <c r="U118" s="3" t="s">
        <v>646</v>
      </c>
    </row>
    <row r="119" spans="1:21" ht="15.75" customHeight="1" x14ac:dyDescent="0.2">
      <c r="A119" s="3" t="s">
        <v>193</v>
      </c>
      <c r="B119" s="3" t="s">
        <v>195</v>
      </c>
      <c r="C119" s="3" t="s">
        <v>194</v>
      </c>
      <c r="D119" s="3" t="s">
        <v>196</v>
      </c>
      <c r="E119" s="3">
        <v>242</v>
      </c>
      <c r="F119" s="3">
        <v>257</v>
      </c>
      <c r="G119" s="3" t="s">
        <v>1014</v>
      </c>
      <c r="H119" s="3" t="s">
        <v>1162</v>
      </c>
      <c r="I119" s="3" t="s">
        <v>1163</v>
      </c>
      <c r="K119" s="3" t="s">
        <v>1164</v>
      </c>
      <c r="U119" s="3" t="s">
        <v>1165</v>
      </c>
    </row>
    <row r="120" spans="1:21" ht="15.75" customHeight="1" x14ac:dyDescent="0.2">
      <c r="A120" s="3" t="s">
        <v>112</v>
      </c>
      <c r="B120" s="3" t="s">
        <v>114</v>
      </c>
      <c r="C120" s="3" t="s">
        <v>113</v>
      </c>
      <c r="D120" s="3" t="s">
        <v>115</v>
      </c>
      <c r="E120" s="3">
        <v>1047</v>
      </c>
      <c r="F120" s="3">
        <v>1062</v>
      </c>
      <c r="G120" s="3" t="s">
        <v>1166</v>
      </c>
      <c r="H120" s="3" t="s">
        <v>1167</v>
      </c>
      <c r="K120" s="3" t="s">
        <v>1168</v>
      </c>
      <c r="R120" s="3" t="s">
        <v>1169</v>
      </c>
      <c r="U120" s="3" t="s">
        <v>685</v>
      </c>
    </row>
    <row r="121" spans="1:21" ht="15.75" customHeight="1" x14ac:dyDescent="0.2">
      <c r="A121" s="3" t="s">
        <v>189</v>
      </c>
      <c r="B121" s="3" t="s">
        <v>191</v>
      </c>
      <c r="C121" s="3" t="s">
        <v>190</v>
      </c>
      <c r="D121" s="3" t="s">
        <v>192</v>
      </c>
      <c r="E121" s="3">
        <v>4112</v>
      </c>
      <c r="F121" s="3">
        <v>4127</v>
      </c>
      <c r="G121" s="3" t="s">
        <v>1062</v>
      </c>
      <c r="H121" s="3" t="s">
        <v>1170</v>
      </c>
      <c r="U121" s="3" t="s">
        <v>685</v>
      </c>
    </row>
    <row r="122" spans="1:21" ht="15.75" customHeight="1" x14ac:dyDescent="0.2">
      <c r="A122" s="3" t="s">
        <v>156</v>
      </c>
      <c r="B122" s="3" t="s">
        <v>158</v>
      </c>
      <c r="C122" s="3" t="s">
        <v>157</v>
      </c>
      <c r="D122" s="3" t="s">
        <v>159</v>
      </c>
      <c r="E122" s="3">
        <v>356</v>
      </c>
      <c r="F122" s="3">
        <v>371</v>
      </c>
      <c r="G122" s="3" t="s">
        <v>1036</v>
      </c>
      <c r="H122" s="3" t="s">
        <v>1171</v>
      </c>
      <c r="K122" s="3" t="s">
        <v>1172</v>
      </c>
      <c r="R122" s="3" t="s">
        <v>1173</v>
      </c>
      <c r="U122" s="3" t="s">
        <v>685</v>
      </c>
    </row>
    <row r="123" spans="1:21" ht="15.75" customHeight="1" x14ac:dyDescent="0.2">
      <c r="A123" s="3" t="s">
        <v>238</v>
      </c>
      <c r="B123" s="3" t="s">
        <v>1174</v>
      </c>
      <c r="C123" s="3" t="s">
        <v>239</v>
      </c>
      <c r="D123" s="3" t="s">
        <v>241</v>
      </c>
      <c r="E123" s="3">
        <v>551</v>
      </c>
      <c r="F123" s="3">
        <v>566</v>
      </c>
      <c r="G123" s="3" t="s">
        <v>1175</v>
      </c>
      <c r="H123" s="3" t="s">
        <v>1176</v>
      </c>
      <c r="K123" s="3" t="s">
        <v>1177</v>
      </c>
      <c r="R123" s="3" t="s">
        <v>1178</v>
      </c>
      <c r="U123" s="3" t="s">
        <v>685</v>
      </c>
    </row>
    <row r="124" spans="1:21" ht="15.75" customHeight="1" x14ac:dyDescent="0.2">
      <c r="A124" s="3" t="s">
        <v>398</v>
      </c>
      <c r="B124" s="3" t="s">
        <v>400</v>
      </c>
      <c r="C124" s="3" t="s">
        <v>399</v>
      </c>
      <c r="D124" s="3" t="s">
        <v>401</v>
      </c>
      <c r="E124" s="3">
        <v>1678</v>
      </c>
      <c r="F124" s="3">
        <v>1693</v>
      </c>
      <c r="G124" s="3" t="s">
        <v>1179</v>
      </c>
      <c r="H124" s="3" t="s">
        <v>1180</v>
      </c>
      <c r="R124" s="3" t="s">
        <v>1181</v>
      </c>
      <c r="U124" s="3" t="s">
        <v>1182</v>
      </c>
    </row>
    <row r="125" spans="1:21" ht="15.75" customHeight="1" x14ac:dyDescent="0.2">
      <c r="A125" s="3" t="s">
        <v>16</v>
      </c>
      <c r="B125" s="3" t="s">
        <v>18</v>
      </c>
      <c r="C125" s="3" t="s">
        <v>17</v>
      </c>
      <c r="D125" s="3" t="s">
        <v>19</v>
      </c>
      <c r="E125" s="3">
        <v>299</v>
      </c>
      <c r="F125" s="3">
        <v>314</v>
      </c>
      <c r="G125" s="3" t="s">
        <v>1183</v>
      </c>
      <c r="H125" s="3" t="s">
        <v>809</v>
      </c>
      <c r="I125" s="3" t="s">
        <v>1184</v>
      </c>
      <c r="L125" s="3" t="s">
        <v>1185</v>
      </c>
      <c r="Q125" s="3" t="s">
        <v>1186</v>
      </c>
      <c r="U125" s="3" t="s">
        <v>1187</v>
      </c>
    </row>
    <row r="126" spans="1:21" ht="15.75" customHeight="1" x14ac:dyDescent="0.2">
      <c r="A126" s="3" t="s">
        <v>222</v>
      </c>
      <c r="B126" s="3" t="s">
        <v>224</v>
      </c>
      <c r="C126" s="3" t="s">
        <v>223</v>
      </c>
      <c r="D126" s="3" t="s">
        <v>225</v>
      </c>
      <c r="E126" s="3">
        <v>453</v>
      </c>
      <c r="F126" s="3">
        <v>468</v>
      </c>
      <c r="G126" s="3" t="s">
        <v>1188</v>
      </c>
      <c r="H126" s="3" t="s">
        <v>1189</v>
      </c>
      <c r="K126" s="3" t="s">
        <v>1190</v>
      </c>
      <c r="R126" s="3" t="s">
        <v>1191</v>
      </c>
      <c r="U126" s="3" t="s">
        <v>1074</v>
      </c>
    </row>
    <row r="127" spans="1:21" ht="15.75" customHeight="1" x14ac:dyDescent="0.2">
      <c r="A127" s="3" t="s">
        <v>48</v>
      </c>
      <c r="B127" s="3" t="s">
        <v>50</v>
      </c>
      <c r="C127" s="3" t="s">
        <v>49</v>
      </c>
      <c r="D127" s="3" t="s">
        <v>51</v>
      </c>
      <c r="E127" s="3">
        <v>428</v>
      </c>
      <c r="F127" s="3">
        <v>443</v>
      </c>
      <c r="G127" s="3" t="s">
        <v>1192</v>
      </c>
      <c r="H127" s="3" t="s">
        <v>1193</v>
      </c>
      <c r="U127" s="3" t="s">
        <v>810</v>
      </c>
    </row>
    <row r="128" spans="1:21" ht="15.75" customHeight="1" x14ac:dyDescent="0.2">
      <c r="A128" s="3" t="s">
        <v>20</v>
      </c>
      <c r="B128" s="3" t="s">
        <v>22</v>
      </c>
      <c r="C128" s="3" t="s">
        <v>21</v>
      </c>
      <c r="D128" s="3" t="s">
        <v>23</v>
      </c>
      <c r="E128" s="3">
        <v>66</v>
      </c>
      <c r="F128" s="3">
        <v>81</v>
      </c>
      <c r="G128" s="3" t="s">
        <v>653</v>
      </c>
      <c r="H128" s="3" t="s">
        <v>1194</v>
      </c>
    </row>
    <row r="129" spans="1:18" ht="15.75" customHeight="1" x14ac:dyDescent="0.2">
      <c r="A129" s="3" t="s">
        <v>205</v>
      </c>
      <c r="B129" s="3" t="s">
        <v>207</v>
      </c>
      <c r="C129" s="3" t="s">
        <v>206</v>
      </c>
      <c r="D129" s="3" t="s">
        <v>208</v>
      </c>
      <c r="E129" s="3">
        <v>778</v>
      </c>
      <c r="F129" s="3">
        <v>793</v>
      </c>
      <c r="G129" s="3" t="s">
        <v>836</v>
      </c>
      <c r="H129" s="3" t="s">
        <v>1195</v>
      </c>
      <c r="R129" s="3" t="s">
        <v>1196</v>
      </c>
    </row>
    <row r="130" spans="1:18" ht="15.75" customHeight="1" x14ac:dyDescent="0.2">
      <c r="A130" s="3" t="s">
        <v>60</v>
      </c>
      <c r="B130" s="3" t="s">
        <v>62</v>
      </c>
      <c r="C130" s="3" t="s">
        <v>61</v>
      </c>
      <c r="D130" s="3" t="s">
        <v>63</v>
      </c>
      <c r="E130" s="3">
        <v>274</v>
      </c>
      <c r="F130" s="3">
        <v>289</v>
      </c>
      <c r="G130" s="3" t="s">
        <v>775</v>
      </c>
      <c r="H130" s="3" t="s">
        <v>1197</v>
      </c>
    </row>
    <row r="131" spans="1:18" ht="15.75" customHeight="1" x14ac:dyDescent="0.2">
      <c r="A131" s="3" t="s">
        <v>378</v>
      </c>
      <c r="B131" s="3" t="s">
        <v>380</v>
      </c>
      <c r="C131" s="3" t="s">
        <v>379</v>
      </c>
      <c r="D131" s="3" t="s">
        <v>381</v>
      </c>
      <c r="E131" s="3">
        <v>772</v>
      </c>
      <c r="F131" s="3">
        <v>787</v>
      </c>
      <c r="G131" s="3" t="s">
        <v>1198</v>
      </c>
      <c r="H131" s="3" t="s">
        <v>1199</v>
      </c>
    </row>
    <row r="132" spans="1:18" ht="15.75" customHeight="1" x14ac:dyDescent="0.2">
      <c r="A132" s="3" t="s">
        <v>148</v>
      </c>
      <c r="B132" s="3" t="s">
        <v>150</v>
      </c>
      <c r="C132" s="3" t="s">
        <v>149</v>
      </c>
      <c r="D132" s="3" t="s">
        <v>151</v>
      </c>
      <c r="E132" s="3">
        <v>500</v>
      </c>
      <c r="F132" s="3">
        <v>515</v>
      </c>
      <c r="G132" s="3" t="s">
        <v>1200</v>
      </c>
      <c r="H132" s="3" t="s">
        <v>1093</v>
      </c>
    </row>
    <row r="133" spans="1:18" ht="15.75" customHeight="1" x14ac:dyDescent="0.2">
      <c r="A133" s="3" t="s">
        <v>36</v>
      </c>
      <c r="B133" s="3" t="s">
        <v>38</v>
      </c>
      <c r="C133" s="3" t="s">
        <v>37</v>
      </c>
      <c r="D133" s="3" t="s">
        <v>39</v>
      </c>
      <c r="E133" s="3">
        <v>143</v>
      </c>
      <c r="F133" s="3">
        <v>158</v>
      </c>
      <c r="G133" s="3" t="s">
        <v>1201</v>
      </c>
      <c r="H133" s="3" t="s">
        <v>1202</v>
      </c>
    </row>
    <row r="134" spans="1:18" ht="15.75" customHeight="1" x14ac:dyDescent="0.2">
      <c r="A134" s="3" t="s">
        <v>152</v>
      </c>
      <c r="B134" s="3" t="s">
        <v>154</v>
      </c>
      <c r="C134" s="3" t="s">
        <v>153</v>
      </c>
      <c r="D134" s="3" t="s">
        <v>155</v>
      </c>
      <c r="E134" s="3">
        <v>70</v>
      </c>
      <c r="F134" s="3">
        <v>85</v>
      </c>
      <c r="G134" s="3" t="s">
        <v>1203</v>
      </c>
      <c r="H134" s="3" t="s">
        <v>1204</v>
      </c>
    </row>
    <row r="135" spans="1:18" ht="15.75" customHeight="1" x14ac:dyDescent="0.2">
      <c r="A135" s="3" t="s">
        <v>168</v>
      </c>
      <c r="B135" s="3" t="s">
        <v>170</v>
      </c>
      <c r="C135" s="3" t="s">
        <v>169</v>
      </c>
      <c r="D135" s="3" t="s">
        <v>171</v>
      </c>
      <c r="E135" s="3">
        <v>157</v>
      </c>
      <c r="F135" s="3">
        <v>172</v>
      </c>
      <c r="G135" s="3" t="s">
        <v>1205</v>
      </c>
      <c r="H135" s="3" t="s">
        <v>1206</v>
      </c>
      <c r="K135" s="3" t="s">
        <v>1207</v>
      </c>
      <c r="O135" s="3" t="s">
        <v>1208</v>
      </c>
    </row>
    <row r="136" spans="1:18" ht="15.75" customHeight="1" x14ac:dyDescent="0.2">
      <c r="A136" s="3" t="s">
        <v>467</v>
      </c>
      <c r="B136" s="3" t="s">
        <v>469</v>
      </c>
      <c r="C136" s="3" t="s">
        <v>468</v>
      </c>
      <c r="D136" s="3" t="s">
        <v>470</v>
      </c>
      <c r="E136" s="3">
        <v>530</v>
      </c>
      <c r="F136" s="3">
        <v>545</v>
      </c>
      <c r="G136" s="3" t="s">
        <v>1198</v>
      </c>
      <c r="H136" s="3" t="s">
        <v>1209</v>
      </c>
      <c r="K136" s="3" t="s">
        <v>1210</v>
      </c>
    </row>
    <row r="137" spans="1:18" ht="15.75" customHeight="1" x14ac:dyDescent="0.2">
      <c r="A137" s="3" t="s">
        <v>32</v>
      </c>
      <c r="B137" s="3" t="s">
        <v>34</v>
      </c>
      <c r="C137" s="3" t="s">
        <v>33</v>
      </c>
      <c r="D137" s="3" t="s">
        <v>35</v>
      </c>
      <c r="E137" s="3">
        <v>482</v>
      </c>
      <c r="F137" s="3">
        <v>497</v>
      </c>
      <c r="G137" s="3" t="s">
        <v>1211</v>
      </c>
      <c r="H137" s="3" t="s">
        <v>1212</v>
      </c>
      <c r="R137" s="3" t="s">
        <v>1213</v>
      </c>
    </row>
    <row r="138" spans="1:18" ht="15.75" customHeight="1" x14ac:dyDescent="0.2">
      <c r="A138" s="3" t="s">
        <v>64</v>
      </c>
      <c r="B138" s="3" t="s">
        <v>66</v>
      </c>
      <c r="C138" s="3" t="s">
        <v>65</v>
      </c>
      <c r="D138" s="3" t="s">
        <v>67</v>
      </c>
      <c r="E138" s="3">
        <v>167</v>
      </c>
      <c r="F138" s="3">
        <v>182</v>
      </c>
      <c r="G138" s="3" t="s">
        <v>1214</v>
      </c>
      <c r="H138" s="3" t="s">
        <v>1215</v>
      </c>
    </row>
    <row r="139" spans="1:18" ht="15.75" customHeight="1" x14ac:dyDescent="0.2">
      <c r="A139" s="3" t="s">
        <v>310</v>
      </c>
      <c r="B139" s="3" t="s">
        <v>312</v>
      </c>
      <c r="C139" s="3" t="s">
        <v>311</v>
      </c>
      <c r="D139" s="3" t="s">
        <v>313</v>
      </c>
      <c r="E139" s="3">
        <v>28</v>
      </c>
      <c r="F139" s="3">
        <v>43</v>
      </c>
      <c r="G139" s="3" t="s">
        <v>1216</v>
      </c>
      <c r="H139" s="3" t="s">
        <v>1217</v>
      </c>
      <c r="P139" s="3" t="s">
        <v>1218</v>
      </c>
    </row>
    <row r="140" spans="1:18" ht="15.75" customHeight="1" x14ac:dyDescent="0.2">
      <c r="A140" s="3" t="s">
        <v>136</v>
      </c>
      <c r="B140" s="3" t="s">
        <v>1219</v>
      </c>
      <c r="C140" s="3" t="s">
        <v>137</v>
      </c>
      <c r="D140" s="3" t="s">
        <v>139</v>
      </c>
      <c r="E140" s="3">
        <v>625</v>
      </c>
      <c r="F140" s="3">
        <v>640</v>
      </c>
      <c r="G140" s="3" t="s">
        <v>1220</v>
      </c>
      <c r="H140" s="3" t="s">
        <v>1221</v>
      </c>
      <c r="O140" s="3" t="s">
        <v>1222</v>
      </c>
    </row>
    <row r="141" spans="1:18" ht="15.75" customHeight="1" x14ac:dyDescent="0.2">
      <c r="A141" s="3" t="s">
        <v>358</v>
      </c>
      <c r="B141" s="3" t="s">
        <v>360</v>
      </c>
      <c r="C141" s="3" t="s">
        <v>359</v>
      </c>
      <c r="D141" s="3" t="s">
        <v>361</v>
      </c>
      <c r="E141" s="3">
        <v>1081</v>
      </c>
      <c r="F141" s="3">
        <v>1096</v>
      </c>
      <c r="G141" s="3" t="s">
        <v>1093</v>
      </c>
      <c r="H141" s="3" t="s">
        <v>617</v>
      </c>
      <c r="K141" s="3" t="s">
        <v>1223</v>
      </c>
      <c r="R141" s="3" t="s">
        <v>1224</v>
      </c>
    </row>
    <row r="142" spans="1:18" ht="15.75" customHeight="1" x14ac:dyDescent="0.2">
      <c r="A142" s="3" t="s">
        <v>201</v>
      </c>
      <c r="B142" s="3" t="s">
        <v>203</v>
      </c>
      <c r="C142" s="3" t="s">
        <v>202</v>
      </c>
      <c r="D142" s="3" t="s">
        <v>204</v>
      </c>
      <c r="E142" s="3">
        <v>464</v>
      </c>
      <c r="F142" s="3">
        <v>479</v>
      </c>
      <c r="G142" s="3" t="s">
        <v>1225</v>
      </c>
      <c r="H142" s="3" t="s">
        <v>1159</v>
      </c>
      <c r="K142" s="3" t="s">
        <v>1226</v>
      </c>
      <c r="R142" s="3" t="s">
        <v>1227</v>
      </c>
    </row>
    <row r="143" spans="1:18" ht="15.75" customHeight="1" x14ac:dyDescent="0.2">
      <c r="A143" s="3" t="s">
        <v>52</v>
      </c>
      <c r="B143" s="3" t="s">
        <v>54</v>
      </c>
      <c r="C143" s="3" t="s">
        <v>53</v>
      </c>
      <c r="D143" s="3" t="s">
        <v>55</v>
      </c>
      <c r="E143" s="3">
        <v>457</v>
      </c>
      <c r="F143" s="3">
        <v>472</v>
      </c>
      <c r="G143" s="3" t="s">
        <v>1228</v>
      </c>
      <c r="H143" s="3" t="s">
        <v>1229</v>
      </c>
    </row>
    <row r="144" spans="1:18" ht="15.75" customHeight="1" x14ac:dyDescent="0.2">
      <c r="A144" s="3" t="s">
        <v>177</v>
      </c>
      <c r="B144" s="3" t="s">
        <v>179</v>
      </c>
      <c r="C144" s="3" t="s">
        <v>178</v>
      </c>
      <c r="D144" s="3" t="s">
        <v>180</v>
      </c>
      <c r="E144" s="3">
        <v>1062</v>
      </c>
      <c r="F144" s="3">
        <v>1077</v>
      </c>
      <c r="G144" s="3" t="s">
        <v>1230</v>
      </c>
      <c r="H144" s="3" t="s">
        <v>1231</v>
      </c>
      <c r="K144" s="3" t="s">
        <v>1232</v>
      </c>
      <c r="R144" s="3" t="s">
        <v>1233</v>
      </c>
    </row>
    <row r="145" spans="1:18" ht="15.75" customHeight="1" x14ac:dyDescent="0.2">
      <c r="A145" s="3" t="s">
        <v>402</v>
      </c>
      <c r="B145" s="3" t="s">
        <v>404</v>
      </c>
      <c r="C145" s="3" t="s">
        <v>403</v>
      </c>
      <c r="D145" s="3" t="s">
        <v>405</v>
      </c>
      <c r="E145" s="3">
        <v>524</v>
      </c>
      <c r="F145" s="3">
        <v>539</v>
      </c>
      <c r="G145" s="3" t="s">
        <v>1234</v>
      </c>
      <c r="H145" s="3" t="s">
        <v>1235</v>
      </c>
      <c r="K145" s="3" t="s">
        <v>1236</v>
      </c>
    </row>
    <row r="146" spans="1:18" ht="15.75" customHeight="1" x14ac:dyDescent="0.2">
      <c r="A146" s="3" t="s">
        <v>28</v>
      </c>
      <c r="B146" s="3" t="s">
        <v>30</v>
      </c>
      <c r="C146" s="3" t="s">
        <v>29</v>
      </c>
      <c r="D146" s="3" t="s">
        <v>31</v>
      </c>
      <c r="E146" s="3">
        <v>940</v>
      </c>
      <c r="F146" s="3">
        <v>955</v>
      </c>
      <c r="G146" s="3" t="s">
        <v>1069</v>
      </c>
      <c r="H146" s="3" t="s">
        <v>1237</v>
      </c>
      <c r="R146" s="3" t="s">
        <v>1238</v>
      </c>
    </row>
    <row r="147" spans="1:18" ht="15.75" customHeight="1" x14ac:dyDescent="0.2">
      <c r="A147" s="3" t="s">
        <v>406</v>
      </c>
      <c r="B147" s="3" t="s">
        <v>408</v>
      </c>
      <c r="C147" s="3" t="s">
        <v>407</v>
      </c>
      <c r="D147" s="3" t="s">
        <v>409</v>
      </c>
      <c r="E147" s="3">
        <v>347</v>
      </c>
      <c r="F147" s="3">
        <v>362</v>
      </c>
      <c r="G147" s="3" t="s">
        <v>575</v>
      </c>
      <c r="H147" s="3" t="s">
        <v>1239</v>
      </c>
      <c r="P147" s="3" t="s">
        <v>1240</v>
      </c>
    </row>
    <row r="148" spans="1:18" ht="15.75" customHeight="1" x14ac:dyDescent="0.2">
      <c r="A148" s="3" t="s">
        <v>390</v>
      </c>
      <c r="B148" s="3" t="s">
        <v>392</v>
      </c>
      <c r="C148" s="3" t="s">
        <v>391</v>
      </c>
      <c r="D148" s="3" t="s">
        <v>393</v>
      </c>
      <c r="E148" s="3">
        <v>250</v>
      </c>
      <c r="F148" s="3">
        <v>265</v>
      </c>
      <c r="G148" s="3" t="s">
        <v>1241</v>
      </c>
      <c r="H148" s="3" t="s">
        <v>1242</v>
      </c>
    </row>
    <row r="149" spans="1:18" ht="15.75" customHeight="1" x14ac:dyDescent="0.2">
      <c r="A149" s="3" t="s">
        <v>431</v>
      </c>
      <c r="B149" s="3" t="s">
        <v>433</v>
      </c>
      <c r="C149" s="3" t="s">
        <v>432</v>
      </c>
      <c r="D149" s="3" t="s">
        <v>434</v>
      </c>
      <c r="E149" s="3">
        <v>909</v>
      </c>
      <c r="F149" s="3">
        <v>924</v>
      </c>
      <c r="G149" s="3" t="s">
        <v>603</v>
      </c>
      <c r="H149" s="3" t="s">
        <v>1243</v>
      </c>
      <c r="K149" s="3" t="s">
        <v>1244</v>
      </c>
    </row>
    <row r="150" spans="1:18" ht="15.75" customHeight="1" x14ac:dyDescent="0.2">
      <c r="A150" s="3" t="s">
        <v>374</v>
      </c>
      <c r="B150" s="3" t="s">
        <v>376</v>
      </c>
      <c r="C150" s="3" t="s">
        <v>375</v>
      </c>
      <c r="D150" s="3" t="s">
        <v>377</v>
      </c>
      <c r="E150" s="3">
        <v>160</v>
      </c>
      <c r="F150" s="3">
        <v>175</v>
      </c>
      <c r="G150" s="3" t="s">
        <v>1201</v>
      </c>
      <c r="H150" s="3" t="s">
        <v>1245</v>
      </c>
      <c r="K150" s="3" t="s">
        <v>1246</v>
      </c>
    </row>
    <row r="151" spans="1:18" ht="15.75" customHeight="1" x14ac:dyDescent="0.2">
      <c r="A151" s="3" t="s">
        <v>302</v>
      </c>
      <c r="B151" s="3" t="s">
        <v>1247</v>
      </c>
      <c r="C151" s="3" t="s">
        <v>303</v>
      </c>
      <c r="D151" s="3" t="s">
        <v>305</v>
      </c>
      <c r="E151" s="3">
        <v>288</v>
      </c>
      <c r="F151" s="3">
        <v>303</v>
      </c>
      <c r="G151" s="3" t="s">
        <v>848</v>
      </c>
      <c r="H151" s="3" t="s">
        <v>1248</v>
      </c>
    </row>
    <row r="152" spans="1:18" ht="15.75" customHeight="1" x14ac:dyDescent="0.2"/>
    <row r="153" spans="1:18" ht="15.75" customHeight="1" x14ac:dyDescent="0.2"/>
    <row r="154" spans="1:18" ht="15.75" customHeight="1" x14ac:dyDescent="0.2"/>
    <row r="155" spans="1:18" ht="15.75" customHeight="1" x14ac:dyDescent="0.2"/>
    <row r="156" spans="1:18" ht="15.75" customHeight="1" x14ac:dyDescent="0.2"/>
    <row r="157" spans="1:18" ht="15.75" customHeight="1" x14ac:dyDescent="0.2"/>
    <row r="158" spans="1:18" ht="15.75" customHeight="1" x14ac:dyDescent="0.2"/>
    <row r="159" spans="1:18" ht="15.75" customHeight="1" x14ac:dyDescent="0.2"/>
    <row r="160" spans="1:18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  <row r="1002" ht="15.75" customHeight="1" x14ac:dyDescent="0.2"/>
  </sheetData>
  <pageMargins left="0.7" right="0.7" top="0.75" bottom="0.75" header="0" footer="0"/>
  <pageSetup orientation="landscape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B1002"/>
  <sheetViews>
    <sheetView topLeftCell="A49" workbookViewId="0"/>
  </sheetViews>
  <sheetFormatPr baseColWidth="10" defaultColWidth="11.28515625" defaultRowHeight="15" customHeight="1" x14ac:dyDescent="0.2"/>
  <cols>
    <col min="1" max="1" width="10.5703125" customWidth="1"/>
    <col min="2" max="2" width="12.28515625" customWidth="1"/>
    <col min="3" max="3" width="11" customWidth="1"/>
    <col min="4" max="10" width="10.5703125" customWidth="1"/>
    <col min="11" max="11" width="11.85546875" customWidth="1"/>
    <col min="12" max="13" width="10.5703125" customWidth="1"/>
    <col min="14" max="14" width="12" customWidth="1"/>
    <col min="15" max="16" width="10.5703125" customWidth="1"/>
    <col min="17" max="17" width="16.5703125" customWidth="1"/>
    <col min="18" max="21" width="10.5703125" customWidth="1"/>
    <col min="22" max="22" width="16.28515625" customWidth="1"/>
    <col min="23" max="23" width="19.42578125" customWidth="1"/>
    <col min="24" max="24" width="17.28515625" customWidth="1"/>
    <col min="25" max="25" width="19" customWidth="1"/>
    <col min="26" max="26" width="16.85546875" customWidth="1"/>
    <col min="27" max="27" width="21.7109375" customWidth="1"/>
    <col min="28" max="28" width="19.5703125" customWidth="1"/>
  </cols>
  <sheetData>
    <row r="1" spans="1:28" ht="15.75" customHeight="1" x14ac:dyDescent="0.2">
      <c r="A1" s="5" t="s">
        <v>1249</v>
      </c>
    </row>
    <row r="2" spans="1:28" ht="15.75" customHeight="1" x14ac:dyDescent="0.2"/>
    <row r="3" spans="1:28" ht="15.75" customHeight="1" x14ac:dyDescent="0.2">
      <c r="A3" s="3" t="s">
        <v>471</v>
      </c>
      <c r="B3" s="3" t="s">
        <v>472</v>
      </c>
      <c r="C3" s="3" t="s">
        <v>473</v>
      </c>
      <c r="D3" s="3" t="s">
        <v>474</v>
      </c>
      <c r="E3" s="3" t="s">
        <v>475</v>
      </c>
      <c r="F3" s="3" t="s">
        <v>476</v>
      </c>
      <c r="G3" s="3" t="s">
        <v>477</v>
      </c>
      <c r="H3" s="3" t="s">
        <v>478</v>
      </c>
      <c r="I3" s="3" t="s">
        <v>479</v>
      </c>
      <c r="J3" s="3" t="s">
        <v>480</v>
      </c>
      <c r="K3" s="3" t="s">
        <v>481</v>
      </c>
      <c r="L3" s="3" t="s">
        <v>482</v>
      </c>
      <c r="M3" s="3" t="s">
        <v>483</v>
      </c>
      <c r="N3" s="3" t="s">
        <v>484</v>
      </c>
      <c r="O3" s="3" t="s">
        <v>485</v>
      </c>
      <c r="P3" s="3" t="s">
        <v>486</v>
      </c>
      <c r="Q3" s="3" t="s">
        <v>487</v>
      </c>
      <c r="R3" s="3" t="s">
        <v>488</v>
      </c>
      <c r="S3" s="3" t="s">
        <v>489</v>
      </c>
      <c r="T3" s="3" t="s">
        <v>490</v>
      </c>
      <c r="U3" s="3" t="s">
        <v>491</v>
      </c>
      <c r="V3" s="3" t="s">
        <v>492</v>
      </c>
      <c r="W3" s="3" t="s">
        <v>493</v>
      </c>
      <c r="X3" s="3" t="s">
        <v>494</v>
      </c>
      <c r="Y3" s="3" t="s">
        <v>495</v>
      </c>
      <c r="Z3" s="3" t="s">
        <v>496</v>
      </c>
      <c r="AA3" s="3" t="s">
        <v>497</v>
      </c>
      <c r="AB3" s="3" t="s">
        <v>498</v>
      </c>
    </row>
    <row r="4" spans="1:28" ht="15.75" customHeight="1" x14ac:dyDescent="0.2">
      <c r="A4" s="3" t="s">
        <v>84</v>
      </c>
      <c r="B4" s="3" t="s">
        <v>86</v>
      </c>
      <c r="C4" s="3" t="s">
        <v>85</v>
      </c>
      <c r="D4" s="3" t="s">
        <v>87</v>
      </c>
      <c r="E4" s="3">
        <v>2545</v>
      </c>
      <c r="F4" s="3">
        <v>2560</v>
      </c>
      <c r="G4" s="3" t="s">
        <v>499</v>
      </c>
      <c r="H4" s="3" t="s">
        <v>500</v>
      </c>
      <c r="K4" s="3" t="s">
        <v>501</v>
      </c>
      <c r="R4" s="3" t="s">
        <v>502</v>
      </c>
      <c r="V4" s="3" t="s">
        <v>503</v>
      </c>
      <c r="W4" s="3" t="s">
        <v>504</v>
      </c>
      <c r="X4" s="3" t="s">
        <v>505</v>
      </c>
      <c r="Y4" s="3" t="s">
        <v>506</v>
      </c>
      <c r="Z4" s="3" t="s">
        <v>507</v>
      </c>
      <c r="AA4" s="3" t="s">
        <v>508</v>
      </c>
      <c r="AB4" s="3" t="s">
        <v>509</v>
      </c>
    </row>
    <row r="5" spans="1:28" ht="15.75" customHeight="1" x14ac:dyDescent="0.2">
      <c r="A5" s="3" t="s">
        <v>84</v>
      </c>
      <c r="B5" s="3" t="s">
        <v>86</v>
      </c>
      <c r="C5" s="3" t="s">
        <v>85</v>
      </c>
      <c r="D5" s="3" t="s">
        <v>176</v>
      </c>
      <c r="E5" s="3">
        <v>2950</v>
      </c>
      <c r="F5" s="3">
        <v>2965</v>
      </c>
      <c r="G5" s="3" t="s">
        <v>510</v>
      </c>
      <c r="H5" s="3" t="s">
        <v>511</v>
      </c>
      <c r="K5" s="3" t="s">
        <v>512</v>
      </c>
      <c r="R5" s="3" t="s">
        <v>502</v>
      </c>
      <c r="V5" s="3" t="s">
        <v>503</v>
      </c>
      <c r="W5" s="3" t="s">
        <v>504</v>
      </c>
      <c r="X5" s="3" t="s">
        <v>505</v>
      </c>
      <c r="Y5" s="3" t="s">
        <v>506</v>
      </c>
      <c r="Z5" s="3" t="s">
        <v>507</v>
      </c>
      <c r="AA5" s="3" t="s">
        <v>508</v>
      </c>
      <c r="AB5" s="3" t="s">
        <v>509</v>
      </c>
    </row>
    <row r="6" spans="1:28" ht="15.75" customHeight="1" x14ac:dyDescent="0.2">
      <c r="A6" s="3" t="s">
        <v>84</v>
      </c>
      <c r="B6" s="3" t="s">
        <v>86</v>
      </c>
      <c r="C6" s="3" t="s">
        <v>85</v>
      </c>
      <c r="D6" s="3" t="s">
        <v>209</v>
      </c>
      <c r="E6" s="3">
        <v>3761</v>
      </c>
      <c r="F6" s="3">
        <v>3776</v>
      </c>
      <c r="G6" s="3" t="s">
        <v>513</v>
      </c>
      <c r="H6" s="3" t="s">
        <v>514</v>
      </c>
      <c r="K6" s="3" t="s">
        <v>515</v>
      </c>
      <c r="V6" s="3" t="s">
        <v>503</v>
      </c>
      <c r="W6" s="3" t="s">
        <v>504</v>
      </c>
      <c r="X6" s="3" t="s">
        <v>505</v>
      </c>
      <c r="Y6" s="3" t="s">
        <v>506</v>
      </c>
      <c r="Z6" s="3" t="s">
        <v>507</v>
      </c>
      <c r="AA6" s="3" t="s">
        <v>508</v>
      </c>
      <c r="AB6" s="3" t="s">
        <v>509</v>
      </c>
    </row>
    <row r="7" spans="1:28" ht="15.75" customHeight="1" x14ac:dyDescent="0.2">
      <c r="A7" s="3" t="s">
        <v>439</v>
      </c>
      <c r="B7" s="3" t="s">
        <v>441</v>
      </c>
      <c r="C7" s="3" t="s">
        <v>440</v>
      </c>
      <c r="D7" s="3" t="s">
        <v>442</v>
      </c>
      <c r="E7" s="3">
        <v>853</v>
      </c>
      <c r="F7" s="3">
        <v>868</v>
      </c>
      <c r="G7" s="3" t="s">
        <v>587</v>
      </c>
      <c r="H7" s="3" t="s">
        <v>588</v>
      </c>
      <c r="N7" s="3" t="s">
        <v>589</v>
      </c>
      <c r="O7" s="3" t="s">
        <v>590</v>
      </c>
      <c r="R7" s="3" t="s">
        <v>591</v>
      </c>
      <c r="V7" s="3" t="s">
        <v>503</v>
      </c>
      <c r="Y7" s="3" t="s">
        <v>592</v>
      </c>
      <c r="Z7" s="3" t="s">
        <v>593</v>
      </c>
      <c r="AA7" s="3" t="s">
        <v>594</v>
      </c>
      <c r="AB7" s="3" t="s">
        <v>595</v>
      </c>
    </row>
    <row r="8" spans="1:28" ht="15.75" customHeight="1" x14ac:dyDescent="0.2">
      <c r="A8" s="3" t="s">
        <v>40</v>
      </c>
      <c r="B8" s="3" t="s">
        <v>596</v>
      </c>
      <c r="C8" s="3" t="s">
        <v>41</v>
      </c>
      <c r="D8" s="3" t="s">
        <v>43</v>
      </c>
      <c r="E8" s="3">
        <v>595</v>
      </c>
      <c r="F8" s="3">
        <v>610</v>
      </c>
      <c r="G8" s="3" t="s">
        <v>597</v>
      </c>
      <c r="H8" s="3" t="s">
        <v>598</v>
      </c>
      <c r="I8" s="3" t="s">
        <v>599</v>
      </c>
      <c r="U8" s="3" t="s">
        <v>600</v>
      </c>
      <c r="V8" s="3" t="s">
        <v>503</v>
      </c>
      <c r="W8" s="3" t="s">
        <v>571</v>
      </c>
      <c r="X8" s="3" t="s">
        <v>572</v>
      </c>
      <c r="AA8" s="3" t="s">
        <v>601</v>
      </c>
      <c r="AB8" s="3" t="s">
        <v>602</v>
      </c>
    </row>
    <row r="9" spans="1:28" ht="15.75" customHeight="1" x14ac:dyDescent="0.2">
      <c r="A9" s="3" t="s">
        <v>258</v>
      </c>
      <c r="B9" s="3" t="s">
        <v>260</v>
      </c>
      <c r="C9" s="3" t="s">
        <v>259</v>
      </c>
      <c r="D9" s="3" t="s">
        <v>261</v>
      </c>
      <c r="E9" s="3">
        <v>303</v>
      </c>
      <c r="F9" s="3">
        <v>318</v>
      </c>
      <c r="G9" s="3" t="s">
        <v>652</v>
      </c>
      <c r="H9" s="3" t="s">
        <v>653</v>
      </c>
      <c r="I9" s="3" t="s">
        <v>654</v>
      </c>
      <c r="O9" s="3" t="s">
        <v>655</v>
      </c>
      <c r="R9" s="3" t="s">
        <v>656</v>
      </c>
      <c r="U9" s="3" t="s">
        <v>657</v>
      </c>
      <c r="V9" s="3" t="s">
        <v>503</v>
      </c>
      <c r="W9" s="3" t="s">
        <v>647</v>
      </c>
      <c r="X9" s="3" t="s">
        <v>507</v>
      </c>
      <c r="AA9" s="3" t="s">
        <v>650</v>
      </c>
      <c r="AB9" s="3" t="s">
        <v>651</v>
      </c>
    </row>
    <row r="10" spans="1:28" ht="15.75" customHeight="1" x14ac:dyDescent="0.2">
      <c r="A10" s="3" t="s">
        <v>185</v>
      </c>
      <c r="B10" s="3" t="s">
        <v>187</v>
      </c>
      <c r="C10" s="3" t="s">
        <v>186</v>
      </c>
      <c r="D10" s="3" t="s">
        <v>188</v>
      </c>
      <c r="E10" s="3">
        <v>28</v>
      </c>
      <c r="F10" s="3">
        <v>43</v>
      </c>
      <c r="G10" s="3" t="s">
        <v>718</v>
      </c>
      <c r="H10" s="3" t="s">
        <v>587</v>
      </c>
      <c r="P10" s="3" t="s">
        <v>719</v>
      </c>
      <c r="V10" s="3" t="s">
        <v>503</v>
      </c>
      <c r="W10" s="3" t="s">
        <v>554</v>
      </c>
      <c r="X10" s="3" t="s">
        <v>555</v>
      </c>
      <c r="Y10" s="3" t="s">
        <v>720</v>
      </c>
      <c r="Z10" s="3" t="s">
        <v>721</v>
      </c>
      <c r="AA10" s="3" t="s">
        <v>722</v>
      </c>
      <c r="AB10" s="3" t="s">
        <v>678</v>
      </c>
    </row>
    <row r="11" spans="1:28" ht="15.75" customHeight="1" x14ac:dyDescent="0.2">
      <c r="A11" s="3" t="s">
        <v>172</v>
      </c>
      <c r="B11" s="3" t="s">
        <v>174</v>
      </c>
      <c r="C11" s="3" t="s">
        <v>173</v>
      </c>
      <c r="D11" s="3" t="s">
        <v>175</v>
      </c>
      <c r="E11" s="3">
        <v>516</v>
      </c>
      <c r="F11" s="3">
        <v>531</v>
      </c>
      <c r="G11" s="3" t="s">
        <v>996</v>
      </c>
      <c r="H11" s="3" t="s">
        <v>997</v>
      </c>
      <c r="K11" s="3" t="s">
        <v>998</v>
      </c>
      <c r="P11" s="3" t="s">
        <v>999</v>
      </c>
      <c r="V11" s="3" t="s">
        <v>503</v>
      </c>
      <c r="W11" s="3" t="s">
        <v>842</v>
      </c>
      <c r="X11" s="3" t="s">
        <v>843</v>
      </c>
      <c r="Y11" s="3" t="s">
        <v>1000</v>
      </c>
      <c r="Z11" s="3" t="s">
        <v>1001</v>
      </c>
    </row>
    <row r="12" spans="1:28" ht="15.75" customHeight="1" x14ac:dyDescent="0.2">
      <c r="A12" s="3" t="s">
        <v>72</v>
      </c>
      <c r="B12" s="3" t="s">
        <v>74</v>
      </c>
      <c r="C12" s="3" t="s">
        <v>73</v>
      </c>
      <c r="D12" s="3" t="s">
        <v>75</v>
      </c>
      <c r="E12" s="3">
        <v>341</v>
      </c>
      <c r="F12" s="3">
        <v>356</v>
      </c>
      <c r="G12" s="3" t="s">
        <v>1062</v>
      </c>
      <c r="H12" s="3" t="s">
        <v>1063</v>
      </c>
      <c r="I12" s="3" t="s">
        <v>1064</v>
      </c>
      <c r="K12" s="3" t="s">
        <v>1065</v>
      </c>
      <c r="U12" s="3" t="s">
        <v>1066</v>
      </c>
      <c r="V12" s="3" t="s">
        <v>503</v>
      </c>
      <c r="Y12" s="3" t="s">
        <v>1067</v>
      </c>
      <c r="Z12" s="3" t="s">
        <v>1068</v>
      </c>
    </row>
    <row r="13" spans="1:28" ht="15.75" customHeight="1" x14ac:dyDescent="0.2">
      <c r="A13" s="3" t="s">
        <v>443</v>
      </c>
      <c r="B13" s="3" t="s">
        <v>445</v>
      </c>
      <c r="C13" s="3" t="s">
        <v>444</v>
      </c>
      <c r="D13" s="3" t="s">
        <v>446</v>
      </c>
      <c r="E13" s="3">
        <v>709</v>
      </c>
      <c r="F13" s="3">
        <v>724</v>
      </c>
      <c r="G13" s="3" t="s">
        <v>516</v>
      </c>
      <c r="H13" s="3" t="s">
        <v>517</v>
      </c>
      <c r="I13" s="3" t="s">
        <v>518</v>
      </c>
      <c r="O13" s="3" t="s">
        <v>519</v>
      </c>
      <c r="U13" s="3" t="s">
        <v>520</v>
      </c>
      <c r="Y13" s="3" t="s">
        <v>521</v>
      </c>
      <c r="Z13" s="3" t="s">
        <v>522</v>
      </c>
      <c r="AA13" s="3" t="s">
        <v>523</v>
      </c>
      <c r="AB13" s="3" t="s">
        <v>524</v>
      </c>
    </row>
    <row r="14" spans="1:28" ht="15.75" customHeight="1" x14ac:dyDescent="0.2">
      <c r="A14" s="3" t="s">
        <v>76</v>
      </c>
      <c r="B14" s="3" t="s">
        <v>78</v>
      </c>
      <c r="C14" s="3" t="s">
        <v>77</v>
      </c>
      <c r="D14" s="3" t="s">
        <v>79</v>
      </c>
      <c r="E14" s="3">
        <v>1766</v>
      </c>
      <c r="F14" s="3">
        <v>1781</v>
      </c>
      <c r="G14" s="3" t="s">
        <v>525</v>
      </c>
      <c r="H14" s="3" t="s">
        <v>526</v>
      </c>
      <c r="K14" s="3" t="s">
        <v>527</v>
      </c>
      <c r="O14" s="3" t="s">
        <v>528</v>
      </c>
      <c r="AA14" s="3" t="s">
        <v>529</v>
      </c>
      <c r="AB14" s="3" t="s">
        <v>530</v>
      </c>
    </row>
    <row r="15" spans="1:28" ht="15.75" customHeight="1" x14ac:dyDescent="0.2">
      <c r="A15" s="3" t="s">
        <v>76</v>
      </c>
      <c r="B15" s="3" t="s">
        <v>78</v>
      </c>
      <c r="C15" s="3" t="s">
        <v>77</v>
      </c>
      <c r="D15" s="3" t="s">
        <v>79</v>
      </c>
      <c r="E15" s="3">
        <v>2415</v>
      </c>
      <c r="F15" s="3">
        <v>2430</v>
      </c>
      <c r="G15" s="3" t="s">
        <v>531</v>
      </c>
      <c r="H15" s="3" t="s">
        <v>532</v>
      </c>
      <c r="K15" s="3" t="s">
        <v>533</v>
      </c>
      <c r="M15" s="3" t="s">
        <v>534</v>
      </c>
      <c r="O15" s="3" t="s">
        <v>528</v>
      </c>
      <c r="AA15" s="3" t="s">
        <v>529</v>
      </c>
      <c r="AB15" s="3" t="s">
        <v>530</v>
      </c>
    </row>
    <row r="16" spans="1:28" ht="15.75" customHeight="1" x14ac:dyDescent="0.2">
      <c r="A16" s="3" t="s">
        <v>76</v>
      </c>
      <c r="B16" s="3" t="s">
        <v>78</v>
      </c>
      <c r="C16" s="3" t="s">
        <v>77</v>
      </c>
      <c r="D16" s="3" t="s">
        <v>79</v>
      </c>
      <c r="E16" s="3">
        <v>3387</v>
      </c>
      <c r="F16" s="3">
        <v>3402</v>
      </c>
      <c r="G16" s="3" t="s">
        <v>535</v>
      </c>
      <c r="H16" s="3" t="s">
        <v>536</v>
      </c>
      <c r="K16" s="3" t="s">
        <v>537</v>
      </c>
      <c r="M16" s="3" t="s">
        <v>538</v>
      </c>
      <c r="O16" s="3" t="s">
        <v>528</v>
      </c>
      <c r="AA16" s="3" t="s">
        <v>529</v>
      </c>
      <c r="AB16" s="3" t="s">
        <v>530</v>
      </c>
    </row>
    <row r="17" spans="1:28" ht="15.75" customHeight="1" x14ac:dyDescent="0.2">
      <c r="A17" s="3" t="s">
        <v>76</v>
      </c>
      <c r="B17" s="3" t="s">
        <v>78</v>
      </c>
      <c r="C17" s="3" t="s">
        <v>77</v>
      </c>
      <c r="D17" s="3" t="s">
        <v>79</v>
      </c>
      <c r="E17" s="3">
        <v>3711</v>
      </c>
      <c r="F17" s="3">
        <v>3726</v>
      </c>
      <c r="G17" s="3" t="s">
        <v>539</v>
      </c>
      <c r="H17" s="3" t="s">
        <v>540</v>
      </c>
      <c r="K17" s="3" t="s">
        <v>541</v>
      </c>
      <c r="O17" s="3" t="s">
        <v>528</v>
      </c>
      <c r="AA17" s="3" t="s">
        <v>529</v>
      </c>
      <c r="AB17" s="3" t="s">
        <v>530</v>
      </c>
    </row>
    <row r="18" spans="1:28" ht="15.75" customHeight="1" x14ac:dyDescent="0.2">
      <c r="A18" s="3" t="s">
        <v>68</v>
      </c>
      <c r="B18" s="3" t="s">
        <v>542</v>
      </c>
      <c r="C18" s="3" t="s">
        <v>69</v>
      </c>
      <c r="D18" s="3" t="s">
        <v>71</v>
      </c>
      <c r="E18" s="3">
        <v>1</v>
      </c>
      <c r="F18" s="3">
        <v>16</v>
      </c>
      <c r="G18" s="3" t="s">
        <v>543</v>
      </c>
      <c r="H18" s="3" t="s">
        <v>544</v>
      </c>
      <c r="K18" s="3" t="s">
        <v>545</v>
      </c>
      <c r="O18" s="3" t="s">
        <v>546</v>
      </c>
      <c r="R18" s="3" t="s">
        <v>547</v>
      </c>
      <c r="AA18" s="3" t="s">
        <v>548</v>
      </c>
      <c r="AB18" s="3" t="s">
        <v>549</v>
      </c>
    </row>
    <row r="19" spans="1:28" ht="15.75" customHeight="1" x14ac:dyDescent="0.2">
      <c r="A19" s="3" t="s">
        <v>322</v>
      </c>
      <c r="B19" s="3" t="s">
        <v>324</v>
      </c>
      <c r="C19" s="3" t="s">
        <v>323</v>
      </c>
      <c r="D19" s="3" t="s">
        <v>325</v>
      </c>
      <c r="E19" s="3">
        <v>73</v>
      </c>
      <c r="F19" s="3">
        <v>88</v>
      </c>
      <c r="G19" s="3" t="s">
        <v>500</v>
      </c>
      <c r="H19" s="3" t="s">
        <v>550</v>
      </c>
      <c r="K19" s="3" t="s">
        <v>551</v>
      </c>
      <c r="L19" s="3" t="s">
        <v>552</v>
      </c>
      <c r="Q19" s="3" t="s">
        <v>553</v>
      </c>
      <c r="W19" s="3" t="s">
        <v>554</v>
      </c>
      <c r="X19" s="3" t="s">
        <v>555</v>
      </c>
      <c r="Y19" s="3" t="s">
        <v>556</v>
      </c>
      <c r="Z19" s="3" t="s">
        <v>557</v>
      </c>
      <c r="AA19" s="3" t="s">
        <v>558</v>
      </c>
      <c r="AB19" s="3" t="s">
        <v>559</v>
      </c>
    </row>
    <row r="20" spans="1:28" ht="15.75" customHeight="1" x14ac:dyDescent="0.2">
      <c r="A20" s="3" t="s">
        <v>560</v>
      </c>
      <c r="B20" s="3" t="s">
        <v>561</v>
      </c>
      <c r="C20" s="3" t="s">
        <v>562</v>
      </c>
      <c r="D20" s="3" t="s">
        <v>462</v>
      </c>
      <c r="E20" s="3">
        <v>230</v>
      </c>
      <c r="F20" s="3">
        <v>245</v>
      </c>
      <c r="G20" s="3" t="s">
        <v>563</v>
      </c>
      <c r="H20" s="3" t="s">
        <v>564</v>
      </c>
      <c r="I20" s="3" t="s">
        <v>565</v>
      </c>
      <c r="K20" s="3" t="s">
        <v>566</v>
      </c>
      <c r="L20" s="3" t="s">
        <v>567</v>
      </c>
      <c r="M20" s="3" t="s">
        <v>568</v>
      </c>
      <c r="Q20" s="3" t="s">
        <v>569</v>
      </c>
      <c r="U20" s="3" t="s">
        <v>570</v>
      </c>
      <c r="W20" s="3" t="s">
        <v>571</v>
      </c>
      <c r="X20" s="3" t="s">
        <v>572</v>
      </c>
      <c r="Y20" s="3" t="s">
        <v>573</v>
      </c>
      <c r="Z20" s="3" t="s">
        <v>574</v>
      </c>
      <c r="AA20" s="3" t="s">
        <v>558</v>
      </c>
      <c r="AB20" s="3" t="s">
        <v>559</v>
      </c>
    </row>
    <row r="21" spans="1:28" ht="15.75" customHeight="1" x14ac:dyDescent="0.2">
      <c r="A21" s="3" t="s">
        <v>362</v>
      </c>
      <c r="B21" s="3" t="s">
        <v>364</v>
      </c>
      <c r="C21" s="3" t="s">
        <v>363</v>
      </c>
      <c r="D21" s="3" t="s">
        <v>365</v>
      </c>
      <c r="E21" s="3">
        <v>178</v>
      </c>
      <c r="F21" s="3">
        <v>193</v>
      </c>
      <c r="G21" s="3" t="s">
        <v>575</v>
      </c>
      <c r="H21" s="3" t="s">
        <v>576</v>
      </c>
      <c r="M21" s="3" t="s">
        <v>577</v>
      </c>
      <c r="Y21" s="3" t="s">
        <v>578</v>
      </c>
      <c r="Z21" s="3" t="s">
        <v>579</v>
      </c>
      <c r="AA21" s="3" t="s">
        <v>558</v>
      </c>
      <c r="AB21" s="3" t="s">
        <v>559</v>
      </c>
    </row>
    <row r="22" spans="1:28" ht="15.75" customHeight="1" x14ac:dyDescent="0.2">
      <c r="A22" s="3" t="s">
        <v>56</v>
      </c>
      <c r="B22" s="3" t="s">
        <v>58</v>
      </c>
      <c r="C22" s="6">
        <v>44440</v>
      </c>
      <c r="D22" s="3" t="s">
        <v>59</v>
      </c>
      <c r="E22" s="3">
        <v>191</v>
      </c>
      <c r="F22" s="3">
        <v>206</v>
      </c>
      <c r="G22" s="3" t="s">
        <v>580</v>
      </c>
      <c r="H22" s="3" t="s">
        <v>581</v>
      </c>
      <c r="I22" s="3" t="s">
        <v>582</v>
      </c>
      <c r="K22" s="3" t="s">
        <v>583</v>
      </c>
      <c r="N22" s="3" t="s">
        <v>584</v>
      </c>
      <c r="R22" s="3" t="s">
        <v>585</v>
      </c>
      <c r="U22" s="3" t="s">
        <v>586</v>
      </c>
      <c r="AA22" s="3" t="s">
        <v>558</v>
      </c>
      <c r="AB22" s="3" t="s">
        <v>559</v>
      </c>
    </row>
    <row r="23" spans="1:28" ht="15.75" customHeight="1" x14ac:dyDescent="0.2">
      <c r="A23" s="3" t="s">
        <v>306</v>
      </c>
      <c r="B23" s="3" t="s">
        <v>308</v>
      </c>
      <c r="C23" s="3" t="s">
        <v>307</v>
      </c>
      <c r="D23" s="3" t="s">
        <v>309</v>
      </c>
      <c r="E23" s="3">
        <v>150</v>
      </c>
      <c r="F23" s="3">
        <v>165</v>
      </c>
      <c r="G23" s="3" t="s">
        <v>603</v>
      </c>
      <c r="H23" s="3" t="s">
        <v>604</v>
      </c>
      <c r="K23" s="3" t="s">
        <v>605</v>
      </c>
      <c r="AA23" s="3" t="s">
        <v>606</v>
      </c>
      <c r="AB23" s="3" t="s">
        <v>607</v>
      </c>
    </row>
    <row r="24" spans="1:28" ht="15.75" customHeight="1" x14ac:dyDescent="0.2">
      <c r="A24" s="3" t="s">
        <v>326</v>
      </c>
      <c r="B24" s="3" t="s">
        <v>328</v>
      </c>
      <c r="C24" s="3" t="s">
        <v>327</v>
      </c>
      <c r="D24" s="3" t="s">
        <v>329</v>
      </c>
      <c r="E24" s="3">
        <v>289</v>
      </c>
      <c r="F24" s="3">
        <v>304</v>
      </c>
      <c r="G24" s="3" t="s">
        <v>608</v>
      </c>
      <c r="H24" s="3" t="s">
        <v>609</v>
      </c>
      <c r="K24" s="3" t="s">
        <v>610</v>
      </c>
      <c r="W24" s="3" t="s">
        <v>611</v>
      </c>
      <c r="X24" s="3" t="s">
        <v>612</v>
      </c>
      <c r="Y24" s="3" t="s">
        <v>613</v>
      </c>
      <c r="Z24" s="3" t="s">
        <v>614</v>
      </c>
      <c r="AA24" s="3" t="s">
        <v>615</v>
      </c>
      <c r="AB24" s="3" t="s">
        <v>616</v>
      </c>
    </row>
    <row r="25" spans="1:28" ht="15.75" customHeight="1" x14ac:dyDescent="0.2">
      <c r="A25" s="3" t="s">
        <v>104</v>
      </c>
      <c r="B25" s="3" t="s">
        <v>106</v>
      </c>
      <c r="C25" s="3" t="s">
        <v>105</v>
      </c>
      <c r="D25" s="3" t="s">
        <v>107</v>
      </c>
      <c r="E25" s="3">
        <v>1631</v>
      </c>
      <c r="F25" s="3">
        <v>1646</v>
      </c>
      <c r="G25" s="3" t="s">
        <v>617</v>
      </c>
      <c r="H25" s="3" t="s">
        <v>618</v>
      </c>
      <c r="K25" s="3" t="s">
        <v>619</v>
      </c>
      <c r="O25" s="3" t="s">
        <v>620</v>
      </c>
      <c r="R25" s="3" t="s">
        <v>621</v>
      </c>
      <c r="U25" s="3" t="s">
        <v>622</v>
      </c>
      <c r="AA25" s="3" t="s">
        <v>615</v>
      </c>
      <c r="AB25" s="3" t="s">
        <v>616</v>
      </c>
    </row>
    <row r="26" spans="1:28" ht="15.75" customHeight="1" x14ac:dyDescent="0.2">
      <c r="A26" s="3" t="s">
        <v>8</v>
      </c>
      <c r="B26" s="3" t="s">
        <v>10</v>
      </c>
      <c r="C26" s="3" t="s">
        <v>9</v>
      </c>
      <c r="D26" s="3" t="s">
        <v>11</v>
      </c>
      <c r="E26" s="3">
        <v>417</v>
      </c>
      <c r="F26" s="3">
        <v>432</v>
      </c>
      <c r="G26" s="3" t="s">
        <v>623</v>
      </c>
      <c r="H26" s="3" t="s">
        <v>624</v>
      </c>
      <c r="K26" s="3" t="s">
        <v>625</v>
      </c>
      <c r="P26" s="3" t="s">
        <v>626</v>
      </c>
      <c r="U26" s="3" t="s">
        <v>627</v>
      </c>
      <c r="Y26" s="3" t="s">
        <v>628</v>
      </c>
      <c r="Z26" s="3" t="s">
        <v>629</v>
      </c>
      <c r="AA26" s="3" t="s">
        <v>630</v>
      </c>
      <c r="AB26" s="3" t="s">
        <v>631</v>
      </c>
    </row>
    <row r="27" spans="1:28" ht="15.75" customHeight="1" x14ac:dyDescent="0.2">
      <c r="A27" s="3" t="s">
        <v>366</v>
      </c>
      <c r="B27" s="3" t="s">
        <v>368</v>
      </c>
      <c r="C27" s="3" t="s">
        <v>367</v>
      </c>
      <c r="D27" s="3" t="s">
        <v>369</v>
      </c>
      <c r="E27" s="3">
        <v>486</v>
      </c>
      <c r="F27" s="3">
        <v>501</v>
      </c>
      <c r="G27" s="3" t="s">
        <v>632</v>
      </c>
      <c r="H27" s="3" t="s">
        <v>633</v>
      </c>
      <c r="K27" s="3" t="s">
        <v>634</v>
      </c>
      <c r="Y27" s="3" t="s">
        <v>635</v>
      </c>
      <c r="Z27" s="3" t="s">
        <v>636</v>
      </c>
      <c r="AA27" s="3" t="s">
        <v>637</v>
      </c>
      <c r="AB27" s="3" t="s">
        <v>638</v>
      </c>
    </row>
    <row r="28" spans="1:28" ht="15.75" customHeight="1" x14ac:dyDescent="0.2">
      <c r="A28" s="3" t="s">
        <v>350</v>
      </c>
      <c r="B28" s="3" t="s">
        <v>352</v>
      </c>
      <c r="C28" s="3" t="s">
        <v>351</v>
      </c>
      <c r="D28" s="3" t="s">
        <v>353</v>
      </c>
      <c r="E28" s="3">
        <v>166</v>
      </c>
      <c r="F28" s="3">
        <v>181</v>
      </c>
      <c r="G28" s="3" t="s">
        <v>639</v>
      </c>
      <c r="H28" s="3" t="s">
        <v>640</v>
      </c>
      <c r="I28" s="3" t="s">
        <v>641</v>
      </c>
      <c r="U28" s="3" t="s">
        <v>642</v>
      </c>
      <c r="AA28" s="3" t="s">
        <v>637</v>
      </c>
      <c r="AB28" s="3" t="s">
        <v>638</v>
      </c>
    </row>
    <row r="29" spans="1:28" ht="15.75" customHeight="1" x14ac:dyDescent="0.2">
      <c r="A29" s="3" t="s">
        <v>382</v>
      </c>
      <c r="B29" s="3" t="s">
        <v>384</v>
      </c>
      <c r="C29" s="3" t="s">
        <v>383</v>
      </c>
      <c r="D29" s="3" t="s">
        <v>385</v>
      </c>
      <c r="E29" s="3">
        <v>226</v>
      </c>
      <c r="F29" s="3">
        <v>241</v>
      </c>
      <c r="G29" s="3" t="s">
        <v>516</v>
      </c>
      <c r="H29" s="3" t="s">
        <v>643</v>
      </c>
      <c r="K29" s="3" t="s">
        <v>644</v>
      </c>
      <c r="R29" s="3" t="s">
        <v>645</v>
      </c>
      <c r="U29" s="3" t="s">
        <v>646</v>
      </c>
      <c r="W29" s="3" t="s">
        <v>647</v>
      </c>
      <c r="X29" s="3" t="s">
        <v>507</v>
      </c>
      <c r="Y29" s="3" t="s">
        <v>648</v>
      </c>
      <c r="Z29" s="3" t="s">
        <v>649</v>
      </c>
      <c r="AA29" s="3" t="s">
        <v>650</v>
      </c>
      <c r="AB29" s="3" t="s">
        <v>651</v>
      </c>
    </row>
    <row r="30" spans="1:28" ht="15.75" customHeight="1" x14ac:dyDescent="0.2">
      <c r="A30" s="3" t="s">
        <v>342</v>
      </c>
      <c r="B30" s="3" t="s">
        <v>344</v>
      </c>
      <c r="C30" s="3" t="s">
        <v>343</v>
      </c>
      <c r="D30" s="3" t="s">
        <v>345</v>
      </c>
      <c r="E30" s="3">
        <v>717</v>
      </c>
      <c r="F30" s="3">
        <v>732</v>
      </c>
      <c r="G30" s="3" t="s">
        <v>658</v>
      </c>
      <c r="H30" s="3" t="s">
        <v>659</v>
      </c>
      <c r="K30" s="3" t="s">
        <v>660</v>
      </c>
      <c r="Y30" s="3" t="s">
        <v>661</v>
      </c>
      <c r="Z30" s="3" t="s">
        <v>662</v>
      </c>
      <c r="AA30" s="3" t="s">
        <v>663</v>
      </c>
      <c r="AB30" s="3" t="s">
        <v>664</v>
      </c>
    </row>
    <row r="31" spans="1:28" ht="15.75" customHeight="1" x14ac:dyDescent="0.2">
      <c r="A31" s="3" t="s">
        <v>160</v>
      </c>
      <c r="B31" s="3" t="s">
        <v>665</v>
      </c>
      <c r="C31" s="3" t="s">
        <v>161</v>
      </c>
      <c r="D31" s="3" t="s">
        <v>163</v>
      </c>
      <c r="E31" s="3">
        <v>544</v>
      </c>
      <c r="F31" s="3">
        <v>559</v>
      </c>
      <c r="G31" s="3" t="s">
        <v>666</v>
      </c>
      <c r="H31" s="3" t="s">
        <v>667</v>
      </c>
      <c r="I31" s="3" t="s">
        <v>668</v>
      </c>
      <c r="U31" s="3" t="s">
        <v>669</v>
      </c>
      <c r="Y31" s="3" t="s">
        <v>670</v>
      </c>
      <c r="Z31" s="3" t="s">
        <v>671</v>
      </c>
      <c r="AA31" s="3" t="s">
        <v>663</v>
      </c>
      <c r="AB31" s="3" t="s">
        <v>664</v>
      </c>
    </row>
    <row r="32" spans="1:28" ht="15.75" customHeight="1" x14ac:dyDescent="0.2">
      <c r="A32" s="3" t="s">
        <v>254</v>
      </c>
      <c r="B32" s="3" t="s">
        <v>672</v>
      </c>
      <c r="C32" s="3" t="s">
        <v>255</v>
      </c>
      <c r="D32" s="3" t="s">
        <v>257</v>
      </c>
      <c r="E32" s="3">
        <v>2922</v>
      </c>
      <c r="F32" s="3">
        <v>2937</v>
      </c>
      <c r="G32" s="3" t="s">
        <v>563</v>
      </c>
      <c r="H32" s="3" t="s">
        <v>673</v>
      </c>
      <c r="K32" s="3" t="s">
        <v>674</v>
      </c>
      <c r="O32" s="3" t="s">
        <v>675</v>
      </c>
      <c r="U32" s="3" t="s">
        <v>676</v>
      </c>
      <c r="Y32" s="3" t="s">
        <v>677</v>
      </c>
      <c r="Z32" s="3" t="s">
        <v>678</v>
      </c>
      <c r="AA32" s="3" t="s">
        <v>679</v>
      </c>
      <c r="AB32" s="3" t="s">
        <v>680</v>
      </c>
    </row>
    <row r="33" spans="1:28" ht="15.75" customHeight="1" x14ac:dyDescent="0.2">
      <c r="A33" s="3" t="s">
        <v>254</v>
      </c>
      <c r="B33" s="3" t="s">
        <v>672</v>
      </c>
      <c r="C33" s="3" t="s">
        <v>255</v>
      </c>
      <c r="D33" s="3" t="s">
        <v>257</v>
      </c>
      <c r="E33" s="3">
        <v>2386</v>
      </c>
      <c r="F33" s="3">
        <v>2401</v>
      </c>
      <c r="G33" s="3" t="s">
        <v>681</v>
      </c>
      <c r="H33" s="3" t="s">
        <v>682</v>
      </c>
      <c r="K33" s="3" t="s">
        <v>683</v>
      </c>
      <c r="O33" s="3" t="s">
        <v>684</v>
      </c>
      <c r="U33" s="3" t="s">
        <v>685</v>
      </c>
      <c r="Y33" s="3" t="s">
        <v>677</v>
      </c>
      <c r="Z33" s="3" t="s">
        <v>678</v>
      </c>
      <c r="AA33" s="3" t="s">
        <v>679</v>
      </c>
      <c r="AB33" s="3" t="s">
        <v>680</v>
      </c>
    </row>
    <row r="34" spans="1:28" ht="15.75" customHeight="1" x14ac:dyDescent="0.2">
      <c r="A34" s="3" t="s">
        <v>254</v>
      </c>
      <c r="B34" s="3" t="s">
        <v>672</v>
      </c>
      <c r="C34" s="3" t="s">
        <v>255</v>
      </c>
      <c r="D34" s="3" t="s">
        <v>257</v>
      </c>
      <c r="E34" s="3">
        <v>3453</v>
      </c>
      <c r="F34" s="3">
        <v>3468</v>
      </c>
      <c r="G34" s="3" t="s">
        <v>681</v>
      </c>
      <c r="H34" s="3" t="s">
        <v>682</v>
      </c>
      <c r="K34" s="3" t="s">
        <v>686</v>
      </c>
      <c r="O34" s="3" t="s">
        <v>687</v>
      </c>
      <c r="U34" s="3" t="s">
        <v>685</v>
      </c>
      <c r="Y34" s="3" t="s">
        <v>677</v>
      </c>
      <c r="Z34" s="3" t="s">
        <v>678</v>
      </c>
      <c r="AA34" s="3" t="s">
        <v>679</v>
      </c>
      <c r="AB34" s="3" t="s">
        <v>680</v>
      </c>
    </row>
    <row r="35" spans="1:28" ht="15.75" customHeight="1" x14ac:dyDescent="0.2">
      <c r="A35" s="3" t="s">
        <v>254</v>
      </c>
      <c r="B35" s="3" t="s">
        <v>672</v>
      </c>
      <c r="C35" s="3" t="s">
        <v>255</v>
      </c>
      <c r="D35" s="3" t="s">
        <v>257</v>
      </c>
      <c r="E35" s="3">
        <v>3987</v>
      </c>
      <c r="F35" s="3">
        <v>4002</v>
      </c>
      <c r="G35" s="3" t="s">
        <v>681</v>
      </c>
      <c r="H35" s="3" t="s">
        <v>682</v>
      </c>
      <c r="K35" s="3" t="s">
        <v>688</v>
      </c>
      <c r="O35" s="3" t="s">
        <v>689</v>
      </c>
      <c r="U35" s="3" t="s">
        <v>685</v>
      </c>
      <c r="Y35" s="3" t="s">
        <v>677</v>
      </c>
      <c r="Z35" s="3" t="s">
        <v>678</v>
      </c>
      <c r="AA35" s="3" t="s">
        <v>679</v>
      </c>
      <c r="AB35" s="3" t="s">
        <v>680</v>
      </c>
    </row>
    <row r="36" spans="1:28" ht="15.75" customHeight="1" x14ac:dyDescent="0.2">
      <c r="A36" s="3" t="s">
        <v>254</v>
      </c>
      <c r="B36" s="3" t="s">
        <v>672</v>
      </c>
      <c r="C36" s="3" t="s">
        <v>255</v>
      </c>
      <c r="D36" s="3" t="s">
        <v>257</v>
      </c>
      <c r="E36" s="3">
        <v>4521</v>
      </c>
      <c r="F36" s="3">
        <v>4536</v>
      </c>
      <c r="G36" s="3" t="s">
        <v>690</v>
      </c>
      <c r="H36" s="3" t="s">
        <v>691</v>
      </c>
      <c r="K36" s="3" t="s">
        <v>692</v>
      </c>
      <c r="O36" s="3" t="s">
        <v>693</v>
      </c>
      <c r="U36" s="3" t="s">
        <v>694</v>
      </c>
      <c r="Y36" s="3" t="s">
        <v>677</v>
      </c>
      <c r="Z36" s="3" t="s">
        <v>678</v>
      </c>
      <c r="AA36" s="3" t="s">
        <v>679</v>
      </c>
      <c r="AB36" s="3" t="s">
        <v>680</v>
      </c>
    </row>
    <row r="37" spans="1:28" ht="15.75" customHeight="1" x14ac:dyDescent="0.2">
      <c r="A37" s="3" t="s">
        <v>262</v>
      </c>
      <c r="B37" s="3" t="s">
        <v>264</v>
      </c>
      <c r="C37" s="3" t="s">
        <v>263</v>
      </c>
      <c r="D37" s="3" t="s">
        <v>265</v>
      </c>
      <c r="E37" s="3">
        <v>168</v>
      </c>
      <c r="F37" s="3">
        <v>183</v>
      </c>
      <c r="G37" s="3" t="s">
        <v>695</v>
      </c>
      <c r="H37" s="3" t="s">
        <v>696</v>
      </c>
      <c r="Y37" s="3" t="s">
        <v>697</v>
      </c>
      <c r="Z37" s="3" t="s">
        <v>698</v>
      </c>
      <c r="AA37" s="3" t="s">
        <v>699</v>
      </c>
      <c r="AB37" s="3" t="s">
        <v>700</v>
      </c>
    </row>
    <row r="38" spans="1:28" ht="15.75" customHeight="1" x14ac:dyDescent="0.2">
      <c r="A38" s="3" t="s">
        <v>338</v>
      </c>
      <c r="B38" s="3" t="s">
        <v>340</v>
      </c>
      <c r="C38" s="3" t="s">
        <v>339</v>
      </c>
      <c r="D38" s="3" t="s">
        <v>341</v>
      </c>
      <c r="E38" s="3">
        <v>3649</v>
      </c>
      <c r="F38" s="3">
        <v>3664</v>
      </c>
      <c r="G38" s="3" t="s">
        <v>701</v>
      </c>
      <c r="H38" s="3" t="s">
        <v>702</v>
      </c>
      <c r="K38" s="3" t="s">
        <v>703</v>
      </c>
      <c r="O38" s="3" t="s">
        <v>704</v>
      </c>
      <c r="W38" s="3" t="s">
        <v>705</v>
      </c>
      <c r="X38" s="3" t="s">
        <v>706</v>
      </c>
      <c r="AA38" s="3" t="s">
        <v>707</v>
      </c>
      <c r="AB38" s="3" t="s">
        <v>708</v>
      </c>
    </row>
    <row r="39" spans="1:28" ht="15.75" customHeight="1" x14ac:dyDescent="0.2">
      <c r="A39" s="3" t="s">
        <v>386</v>
      </c>
      <c r="B39" s="3" t="s">
        <v>388</v>
      </c>
      <c r="C39" s="3" t="s">
        <v>387</v>
      </c>
      <c r="D39" s="3" t="s">
        <v>389</v>
      </c>
      <c r="E39" s="3">
        <v>64</v>
      </c>
      <c r="F39" s="3">
        <v>79</v>
      </c>
      <c r="G39" s="3" t="s">
        <v>696</v>
      </c>
      <c r="H39" s="3" t="s">
        <v>709</v>
      </c>
      <c r="I39" s="3" t="s">
        <v>710</v>
      </c>
      <c r="K39" s="3" t="s">
        <v>711</v>
      </c>
      <c r="O39" s="3" t="s">
        <v>712</v>
      </c>
      <c r="U39" s="3" t="s">
        <v>713</v>
      </c>
      <c r="Y39" s="3" t="s">
        <v>714</v>
      </c>
      <c r="Z39" s="3" t="s">
        <v>715</v>
      </c>
      <c r="AA39" s="3" t="s">
        <v>716</v>
      </c>
      <c r="AB39" s="3" t="s">
        <v>717</v>
      </c>
    </row>
    <row r="40" spans="1:28" ht="15.75" customHeight="1" x14ac:dyDescent="0.2">
      <c r="A40" s="3" t="s">
        <v>144</v>
      </c>
      <c r="B40" s="3" t="s">
        <v>146</v>
      </c>
      <c r="C40" s="3" t="s">
        <v>145</v>
      </c>
      <c r="D40" s="3" t="s">
        <v>147</v>
      </c>
      <c r="E40" s="3">
        <v>979</v>
      </c>
      <c r="F40" s="3">
        <v>994</v>
      </c>
      <c r="G40" s="3" t="s">
        <v>723</v>
      </c>
      <c r="H40" s="3" t="s">
        <v>724</v>
      </c>
      <c r="I40" s="3" t="s">
        <v>725</v>
      </c>
      <c r="U40" s="3" t="s">
        <v>726</v>
      </c>
      <c r="W40" s="3" t="s">
        <v>647</v>
      </c>
      <c r="X40" s="3" t="s">
        <v>507</v>
      </c>
      <c r="Y40" s="3" t="s">
        <v>727</v>
      </c>
      <c r="Z40" s="3" t="s">
        <v>728</v>
      </c>
    </row>
    <row r="41" spans="1:28" ht="15.75" customHeight="1" x14ac:dyDescent="0.2">
      <c r="A41" s="3" t="s">
        <v>218</v>
      </c>
      <c r="B41" s="3" t="s">
        <v>220</v>
      </c>
      <c r="C41" s="3" t="s">
        <v>219</v>
      </c>
      <c r="D41" s="3" t="s">
        <v>221</v>
      </c>
      <c r="E41" s="3">
        <v>106</v>
      </c>
      <c r="F41" s="3">
        <v>121</v>
      </c>
      <c r="G41" s="3" t="s">
        <v>729</v>
      </c>
      <c r="H41" s="3" t="s">
        <v>730</v>
      </c>
      <c r="I41" s="3" t="s">
        <v>731</v>
      </c>
      <c r="L41" s="3" t="s">
        <v>732</v>
      </c>
      <c r="O41" s="3" t="s">
        <v>733</v>
      </c>
      <c r="Q41" s="3" t="s">
        <v>734</v>
      </c>
      <c r="R41" s="3" t="s">
        <v>735</v>
      </c>
      <c r="U41" s="3" t="s">
        <v>736</v>
      </c>
      <c r="Y41" s="3" t="s">
        <v>737</v>
      </c>
      <c r="Z41" s="3" t="s">
        <v>738</v>
      </c>
    </row>
    <row r="42" spans="1:28" ht="15.75" customHeight="1" x14ac:dyDescent="0.2">
      <c r="A42" s="3" t="s">
        <v>230</v>
      </c>
      <c r="B42" s="3" t="s">
        <v>232</v>
      </c>
      <c r="C42" s="3" t="s">
        <v>231</v>
      </c>
      <c r="D42" s="3" t="s">
        <v>233</v>
      </c>
      <c r="E42" s="3">
        <v>1405</v>
      </c>
      <c r="F42" s="3">
        <v>1420</v>
      </c>
      <c r="G42" s="3" t="s">
        <v>739</v>
      </c>
      <c r="H42" s="3" t="s">
        <v>740</v>
      </c>
      <c r="K42" s="3" t="s">
        <v>741</v>
      </c>
      <c r="R42" s="3" t="s">
        <v>742</v>
      </c>
      <c r="Y42" s="3" t="s">
        <v>743</v>
      </c>
      <c r="Z42" s="3" t="s">
        <v>744</v>
      </c>
    </row>
    <row r="43" spans="1:28" ht="15.75" customHeight="1" x14ac:dyDescent="0.2">
      <c r="A43" s="3" t="s">
        <v>451</v>
      </c>
      <c r="B43" s="3" t="s">
        <v>453</v>
      </c>
      <c r="C43" s="3" t="s">
        <v>452</v>
      </c>
      <c r="D43" s="3" t="s">
        <v>454</v>
      </c>
      <c r="E43" s="3">
        <v>180</v>
      </c>
      <c r="F43" s="3">
        <v>195</v>
      </c>
      <c r="G43" s="3" t="s">
        <v>745</v>
      </c>
      <c r="H43" s="3" t="s">
        <v>746</v>
      </c>
      <c r="I43" s="3" t="s">
        <v>747</v>
      </c>
      <c r="L43" s="3" t="s">
        <v>748</v>
      </c>
      <c r="Q43" s="3" t="s">
        <v>749</v>
      </c>
      <c r="U43" s="3" t="s">
        <v>750</v>
      </c>
      <c r="W43" s="3" t="s">
        <v>554</v>
      </c>
      <c r="X43" s="3" t="s">
        <v>555</v>
      </c>
      <c r="Y43" s="3" t="s">
        <v>506</v>
      </c>
      <c r="Z43" s="3" t="s">
        <v>507</v>
      </c>
    </row>
    <row r="44" spans="1:28" ht="15.75" customHeight="1" x14ac:dyDescent="0.2">
      <c r="A44" s="3" t="s">
        <v>455</v>
      </c>
      <c r="B44" s="3" t="s">
        <v>457</v>
      </c>
      <c r="C44" s="3" t="s">
        <v>456</v>
      </c>
      <c r="D44" s="3" t="s">
        <v>458</v>
      </c>
      <c r="E44" s="3">
        <v>276</v>
      </c>
      <c r="F44" s="3">
        <v>291</v>
      </c>
      <c r="G44" s="3" t="s">
        <v>751</v>
      </c>
      <c r="H44" s="3" t="s">
        <v>752</v>
      </c>
      <c r="O44" s="3" t="s">
        <v>753</v>
      </c>
      <c r="P44" s="3" t="s">
        <v>754</v>
      </c>
      <c r="R44" s="3" t="s">
        <v>755</v>
      </c>
      <c r="Y44" s="3" t="s">
        <v>756</v>
      </c>
      <c r="Z44" s="3" t="s">
        <v>757</v>
      </c>
    </row>
    <row r="45" spans="1:28" ht="15.75" customHeight="1" x14ac:dyDescent="0.2">
      <c r="A45" s="3" t="s">
        <v>226</v>
      </c>
      <c r="B45" s="3" t="s">
        <v>228</v>
      </c>
      <c r="C45" s="3" t="s">
        <v>227</v>
      </c>
      <c r="D45" s="3" t="s">
        <v>229</v>
      </c>
      <c r="E45" s="3">
        <v>238</v>
      </c>
      <c r="F45" s="3">
        <v>253</v>
      </c>
      <c r="G45" s="3" t="s">
        <v>758</v>
      </c>
      <c r="H45" s="3" t="s">
        <v>759</v>
      </c>
      <c r="Y45" s="3" t="s">
        <v>760</v>
      </c>
      <c r="Z45" s="3" t="s">
        <v>761</v>
      </c>
    </row>
    <row r="46" spans="1:28" ht="15.75" customHeight="1" x14ac:dyDescent="0.2">
      <c r="A46" s="3" t="s">
        <v>24</v>
      </c>
      <c r="B46" s="3" t="s">
        <v>26</v>
      </c>
      <c r="C46" s="3" t="s">
        <v>25</v>
      </c>
      <c r="D46" s="3" t="s">
        <v>27</v>
      </c>
      <c r="E46" s="3">
        <v>293</v>
      </c>
      <c r="F46" s="3">
        <v>308</v>
      </c>
      <c r="G46" s="3" t="s">
        <v>762</v>
      </c>
      <c r="H46" s="3" t="s">
        <v>763</v>
      </c>
      <c r="K46" s="3" t="s">
        <v>764</v>
      </c>
      <c r="U46" s="3" t="s">
        <v>676</v>
      </c>
      <c r="Y46" s="3" t="s">
        <v>765</v>
      </c>
      <c r="Z46" s="3" t="s">
        <v>766</v>
      </c>
    </row>
    <row r="47" spans="1:28" ht="15.75" customHeight="1" x14ac:dyDescent="0.2">
      <c r="A47" s="3" t="s">
        <v>124</v>
      </c>
      <c r="B47" s="3" t="s">
        <v>126</v>
      </c>
      <c r="C47" s="3" t="s">
        <v>125</v>
      </c>
      <c r="D47" s="3" t="s">
        <v>127</v>
      </c>
      <c r="E47" s="3">
        <v>169</v>
      </c>
      <c r="F47" s="3">
        <v>184</v>
      </c>
      <c r="G47" s="3" t="s">
        <v>767</v>
      </c>
      <c r="H47" s="3" t="s">
        <v>768</v>
      </c>
      <c r="K47" s="3" t="s">
        <v>769</v>
      </c>
      <c r="M47" s="3" t="s">
        <v>770</v>
      </c>
      <c r="R47" s="3" t="s">
        <v>771</v>
      </c>
      <c r="Y47" s="3" t="s">
        <v>772</v>
      </c>
      <c r="Z47" s="3" t="s">
        <v>773</v>
      </c>
    </row>
    <row r="48" spans="1:28" ht="15.75" customHeight="1" x14ac:dyDescent="0.2">
      <c r="A48" s="3" t="s">
        <v>197</v>
      </c>
      <c r="B48" s="3" t="s">
        <v>774</v>
      </c>
      <c r="C48" s="3" t="s">
        <v>198</v>
      </c>
      <c r="D48" s="3" t="s">
        <v>200</v>
      </c>
      <c r="E48" s="3">
        <v>1603</v>
      </c>
      <c r="F48" s="3">
        <v>1618</v>
      </c>
      <c r="G48" s="3" t="s">
        <v>775</v>
      </c>
      <c r="H48" s="3" t="s">
        <v>776</v>
      </c>
      <c r="R48" s="3" t="s">
        <v>777</v>
      </c>
      <c r="Y48" s="3" t="s">
        <v>778</v>
      </c>
      <c r="Z48" s="3" t="s">
        <v>779</v>
      </c>
    </row>
    <row r="49" spans="1:26" ht="15.75" customHeight="1" x14ac:dyDescent="0.2">
      <c r="A49" s="3" t="s">
        <v>346</v>
      </c>
      <c r="B49" s="3" t="s">
        <v>348</v>
      </c>
      <c r="C49" s="3" t="s">
        <v>347</v>
      </c>
      <c r="D49" s="3" t="s">
        <v>349</v>
      </c>
      <c r="E49" s="3">
        <v>551</v>
      </c>
      <c r="F49" s="3">
        <v>566</v>
      </c>
      <c r="G49" s="3" t="s">
        <v>780</v>
      </c>
      <c r="H49" s="3" t="s">
        <v>781</v>
      </c>
      <c r="I49" s="3" t="s">
        <v>782</v>
      </c>
      <c r="K49" s="3" t="s">
        <v>783</v>
      </c>
      <c r="L49" s="3" t="s">
        <v>784</v>
      </c>
      <c r="Q49" s="3" t="s">
        <v>785</v>
      </c>
      <c r="U49" s="3" t="s">
        <v>786</v>
      </c>
      <c r="Y49" s="3" t="s">
        <v>787</v>
      </c>
      <c r="Z49" s="3" t="s">
        <v>788</v>
      </c>
    </row>
    <row r="50" spans="1:26" ht="15.75" customHeight="1" x14ac:dyDescent="0.2">
      <c r="A50" s="3" t="s">
        <v>789</v>
      </c>
      <c r="B50" s="3" t="s">
        <v>790</v>
      </c>
      <c r="C50" s="3" t="s">
        <v>791</v>
      </c>
      <c r="D50" s="3" t="s">
        <v>462</v>
      </c>
      <c r="E50" s="3">
        <v>229</v>
      </c>
      <c r="F50" s="3">
        <v>244</v>
      </c>
      <c r="G50" s="3" t="s">
        <v>792</v>
      </c>
      <c r="H50" s="3" t="s">
        <v>793</v>
      </c>
      <c r="I50" s="3" t="s">
        <v>794</v>
      </c>
      <c r="K50" s="3" t="s">
        <v>795</v>
      </c>
      <c r="L50" s="3" t="s">
        <v>796</v>
      </c>
      <c r="M50" s="3" t="s">
        <v>797</v>
      </c>
      <c r="Q50" s="3" t="s">
        <v>798</v>
      </c>
      <c r="U50" s="3" t="s">
        <v>799</v>
      </c>
      <c r="Y50" s="3" t="s">
        <v>787</v>
      </c>
      <c r="Z50" s="3" t="s">
        <v>788</v>
      </c>
    </row>
    <row r="51" spans="1:26" ht="15.75" customHeight="1" x14ac:dyDescent="0.2">
      <c r="A51" s="3" t="s">
        <v>800</v>
      </c>
      <c r="B51" s="3" t="s">
        <v>801</v>
      </c>
      <c r="C51" s="3" t="s">
        <v>802</v>
      </c>
      <c r="D51" s="3" t="s">
        <v>462</v>
      </c>
      <c r="E51" s="3">
        <v>230</v>
      </c>
      <c r="F51" s="3">
        <v>245</v>
      </c>
      <c r="G51" s="3" t="s">
        <v>803</v>
      </c>
      <c r="H51" s="3" t="s">
        <v>793</v>
      </c>
      <c r="I51" s="3" t="s">
        <v>565</v>
      </c>
      <c r="K51" s="3" t="s">
        <v>804</v>
      </c>
      <c r="L51" s="3" t="s">
        <v>805</v>
      </c>
      <c r="Q51" s="3" t="s">
        <v>806</v>
      </c>
      <c r="U51" s="3" t="s">
        <v>807</v>
      </c>
      <c r="Y51" s="3" t="s">
        <v>787</v>
      </c>
      <c r="Z51" s="3" t="s">
        <v>788</v>
      </c>
    </row>
    <row r="52" spans="1:26" ht="15.75" customHeight="1" x14ac:dyDescent="0.2">
      <c r="A52" s="3" t="s">
        <v>294</v>
      </c>
      <c r="B52" s="3" t="s">
        <v>296</v>
      </c>
      <c r="C52" s="3" t="s">
        <v>295</v>
      </c>
      <c r="D52" s="3" t="s">
        <v>297</v>
      </c>
      <c r="E52" s="3">
        <v>2677</v>
      </c>
      <c r="F52" s="3">
        <v>2692</v>
      </c>
      <c r="G52" s="3" t="s">
        <v>808</v>
      </c>
      <c r="H52" s="3" t="s">
        <v>809</v>
      </c>
      <c r="U52" s="3" t="s">
        <v>810</v>
      </c>
      <c r="Y52" s="3" t="s">
        <v>787</v>
      </c>
      <c r="Z52" s="3" t="s">
        <v>788</v>
      </c>
    </row>
    <row r="53" spans="1:26" ht="15.75" customHeight="1" x14ac:dyDescent="0.2">
      <c r="A53" s="3" t="s">
        <v>242</v>
      </c>
      <c r="B53" s="3" t="s">
        <v>811</v>
      </c>
      <c r="C53" s="3" t="s">
        <v>243</v>
      </c>
      <c r="D53" s="3" t="s">
        <v>245</v>
      </c>
      <c r="E53" s="3">
        <v>181</v>
      </c>
      <c r="F53" s="3">
        <v>196</v>
      </c>
      <c r="G53" s="3" t="s">
        <v>812</v>
      </c>
      <c r="H53" s="3" t="s">
        <v>813</v>
      </c>
      <c r="K53" s="3" t="s">
        <v>814</v>
      </c>
      <c r="Y53" s="3" t="s">
        <v>787</v>
      </c>
      <c r="Z53" s="3" t="s">
        <v>788</v>
      </c>
    </row>
    <row r="54" spans="1:26" ht="15.75" customHeight="1" x14ac:dyDescent="0.2">
      <c r="A54" s="3" t="s">
        <v>410</v>
      </c>
      <c r="B54" s="3" t="s">
        <v>412</v>
      </c>
      <c r="C54" s="3" t="s">
        <v>411</v>
      </c>
      <c r="D54" s="3" t="s">
        <v>413</v>
      </c>
      <c r="E54" s="3">
        <v>320</v>
      </c>
      <c r="F54" s="3">
        <v>335</v>
      </c>
      <c r="G54" s="3" t="s">
        <v>815</v>
      </c>
      <c r="H54" s="3" t="s">
        <v>816</v>
      </c>
      <c r="K54" s="3" t="s">
        <v>817</v>
      </c>
      <c r="Y54" s="3" t="s">
        <v>787</v>
      </c>
      <c r="Z54" s="3" t="s">
        <v>788</v>
      </c>
    </row>
    <row r="55" spans="1:26" ht="15.75" customHeight="1" x14ac:dyDescent="0.2">
      <c r="A55" s="3" t="s">
        <v>92</v>
      </c>
      <c r="B55" s="3" t="s">
        <v>94</v>
      </c>
      <c r="C55" s="3" t="s">
        <v>93</v>
      </c>
      <c r="D55" s="3" t="s">
        <v>95</v>
      </c>
      <c r="E55" s="3">
        <v>396</v>
      </c>
      <c r="F55" s="3">
        <v>411</v>
      </c>
      <c r="G55" s="3" t="s">
        <v>681</v>
      </c>
      <c r="H55" s="3" t="s">
        <v>691</v>
      </c>
      <c r="I55" s="3" t="s">
        <v>818</v>
      </c>
      <c r="L55" s="3" t="s">
        <v>819</v>
      </c>
      <c r="Q55" s="3" t="s">
        <v>820</v>
      </c>
      <c r="U55" s="3" t="s">
        <v>821</v>
      </c>
      <c r="Y55" s="3" t="s">
        <v>822</v>
      </c>
      <c r="Z55" s="3" t="s">
        <v>823</v>
      </c>
    </row>
    <row r="56" spans="1:26" ht="15.75" customHeight="1" x14ac:dyDescent="0.2">
      <c r="A56" s="3" t="s">
        <v>282</v>
      </c>
      <c r="B56" s="3" t="s">
        <v>824</v>
      </c>
      <c r="C56" s="3" t="s">
        <v>283</v>
      </c>
      <c r="D56" s="3" t="s">
        <v>285</v>
      </c>
      <c r="E56" s="3">
        <v>1296</v>
      </c>
      <c r="F56" s="3">
        <v>1311</v>
      </c>
      <c r="G56" s="3" t="s">
        <v>825</v>
      </c>
      <c r="H56" s="3" t="s">
        <v>826</v>
      </c>
      <c r="K56" s="3" t="s">
        <v>827</v>
      </c>
      <c r="U56" s="3" t="s">
        <v>622</v>
      </c>
      <c r="Y56" s="3" t="s">
        <v>697</v>
      </c>
      <c r="Z56" s="3" t="s">
        <v>698</v>
      </c>
    </row>
    <row r="57" spans="1:26" ht="15.75" customHeight="1" x14ac:dyDescent="0.2">
      <c r="A57" s="3" t="s">
        <v>80</v>
      </c>
      <c r="B57" s="3" t="s">
        <v>82</v>
      </c>
      <c r="C57" s="3" t="s">
        <v>81</v>
      </c>
      <c r="D57" s="3" t="s">
        <v>83</v>
      </c>
      <c r="E57" s="3">
        <v>100</v>
      </c>
      <c r="F57" s="3">
        <v>115</v>
      </c>
      <c r="G57" s="3" t="s">
        <v>828</v>
      </c>
      <c r="H57" s="3" t="s">
        <v>829</v>
      </c>
      <c r="I57" s="3" t="s">
        <v>830</v>
      </c>
      <c r="L57" s="3" t="s">
        <v>831</v>
      </c>
      <c r="O57" s="3" t="s">
        <v>832</v>
      </c>
      <c r="R57" s="3" t="s">
        <v>833</v>
      </c>
      <c r="U57" s="3" t="s">
        <v>834</v>
      </c>
      <c r="Y57" s="3" t="s">
        <v>573</v>
      </c>
      <c r="Z57" s="3" t="s">
        <v>574</v>
      </c>
    </row>
    <row r="58" spans="1:26" ht="15.75" customHeight="1" x14ac:dyDescent="0.2">
      <c r="A58" s="3" t="s">
        <v>330</v>
      </c>
      <c r="B58" s="3" t="s">
        <v>835</v>
      </c>
      <c r="C58" s="3" t="s">
        <v>331</v>
      </c>
      <c r="D58" s="3" t="s">
        <v>333</v>
      </c>
      <c r="E58" s="3">
        <v>1240</v>
      </c>
      <c r="F58" s="3">
        <v>1255</v>
      </c>
      <c r="G58" s="3" t="s">
        <v>836</v>
      </c>
      <c r="H58" s="3" t="s">
        <v>837</v>
      </c>
      <c r="I58" s="3" t="s">
        <v>838</v>
      </c>
      <c r="K58" s="3" t="s">
        <v>839</v>
      </c>
      <c r="P58" s="3" t="s">
        <v>840</v>
      </c>
      <c r="U58" s="3" t="s">
        <v>841</v>
      </c>
      <c r="W58" s="3" t="s">
        <v>842</v>
      </c>
      <c r="X58" s="3" t="s">
        <v>843</v>
      </c>
      <c r="Y58" s="3" t="s">
        <v>635</v>
      </c>
      <c r="Z58" s="3" t="s">
        <v>636</v>
      </c>
    </row>
    <row r="59" spans="1:26" ht="15.75" customHeight="1" x14ac:dyDescent="0.2">
      <c r="A59" s="3" t="s">
        <v>88</v>
      </c>
      <c r="B59" s="3" t="s">
        <v>90</v>
      </c>
      <c r="C59" s="3" t="s">
        <v>89</v>
      </c>
      <c r="D59" s="3" t="s">
        <v>430</v>
      </c>
      <c r="E59" s="3">
        <v>628</v>
      </c>
      <c r="F59" s="3">
        <v>643</v>
      </c>
      <c r="G59" s="3" t="s">
        <v>844</v>
      </c>
      <c r="H59" s="3" t="s">
        <v>639</v>
      </c>
      <c r="P59" s="3" t="s">
        <v>845</v>
      </c>
      <c r="R59" s="3" t="s">
        <v>846</v>
      </c>
      <c r="U59" s="3" t="s">
        <v>847</v>
      </c>
      <c r="Y59" s="3" t="s">
        <v>635</v>
      </c>
      <c r="Z59" s="3" t="s">
        <v>636</v>
      </c>
    </row>
    <row r="60" spans="1:26" ht="15.75" customHeight="1" x14ac:dyDescent="0.2">
      <c r="A60" s="3" t="s">
        <v>88</v>
      </c>
      <c r="B60" s="3" t="s">
        <v>90</v>
      </c>
      <c r="C60" s="3" t="s">
        <v>89</v>
      </c>
      <c r="D60" s="3" t="s">
        <v>91</v>
      </c>
      <c r="E60" s="3">
        <v>637</v>
      </c>
      <c r="F60" s="3">
        <v>652</v>
      </c>
      <c r="G60" s="3" t="s">
        <v>848</v>
      </c>
      <c r="H60" s="3" t="s">
        <v>849</v>
      </c>
      <c r="P60" s="3" t="s">
        <v>845</v>
      </c>
      <c r="R60" s="3" t="s">
        <v>846</v>
      </c>
      <c r="U60" s="3" t="s">
        <v>847</v>
      </c>
      <c r="Y60" s="3" t="s">
        <v>635</v>
      </c>
      <c r="Z60" s="3" t="s">
        <v>636</v>
      </c>
    </row>
    <row r="61" spans="1:26" ht="15.75" customHeight="1" x14ac:dyDescent="0.2">
      <c r="A61" s="3" t="s">
        <v>850</v>
      </c>
      <c r="B61" s="3" t="s">
        <v>851</v>
      </c>
      <c r="C61" s="3" t="s">
        <v>852</v>
      </c>
      <c r="D61" s="3" t="s">
        <v>217</v>
      </c>
      <c r="E61" s="3">
        <v>882</v>
      </c>
      <c r="F61" s="3">
        <v>897</v>
      </c>
      <c r="G61" s="3" t="s">
        <v>666</v>
      </c>
      <c r="H61" s="3" t="s">
        <v>526</v>
      </c>
      <c r="I61" s="3" t="s">
        <v>853</v>
      </c>
      <c r="K61" s="3" t="s">
        <v>854</v>
      </c>
      <c r="P61" s="3" t="s">
        <v>855</v>
      </c>
      <c r="R61" s="3" t="s">
        <v>856</v>
      </c>
      <c r="U61" s="3" t="s">
        <v>857</v>
      </c>
      <c r="Y61" s="3" t="s">
        <v>635</v>
      </c>
      <c r="Z61" s="3" t="s">
        <v>636</v>
      </c>
    </row>
    <row r="62" spans="1:26" ht="15.75" customHeight="1" x14ac:dyDescent="0.2">
      <c r="A62" s="3" t="s">
        <v>858</v>
      </c>
      <c r="B62" s="3" t="s">
        <v>859</v>
      </c>
      <c r="C62" s="3" t="s">
        <v>860</v>
      </c>
      <c r="D62" s="3" t="s">
        <v>217</v>
      </c>
      <c r="E62" s="3">
        <v>884</v>
      </c>
      <c r="F62" s="3">
        <v>899</v>
      </c>
      <c r="G62" s="3" t="s">
        <v>666</v>
      </c>
      <c r="H62" s="3" t="s">
        <v>861</v>
      </c>
      <c r="I62" s="3" t="s">
        <v>862</v>
      </c>
      <c r="K62" s="3" t="s">
        <v>863</v>
      </c>
      <c r="P62" s="3" t="s">
        <v>864</v>
      </c>
      <c r="R62" s="3" t="s">
        <v>865</v>
      </c>
      <c r="U62" s="3" t="s">
        <v>857</v>
      </c>
      <c r="Y62" s="3" t="s">
        <v>635</v>
      </c>
      <c r="Z62" s="3" t="s">
        <v>636</v>
      </c>
    </row>
    <row r="63" spans="1:26" ht="15.75" customHeight="1" x14ac:dyDescent="0.2">
      <c r="A63" s="3" t="s">
        <v>866</v>
      </c>
      <c r="B63" s="3" t="s">
        <v>867</v>
      </c>
      <c r="C63" s="3" t="s">
        <v>868</v>
      </c>
      <c r="D63" s="3" t="s">
        <v>217</v>
      </c>
      <c r="E63" s="3">
        <v>873</v>
      </c>
      <c r="F63" s="3">
        <v>888</v>
      </c>
      <c r="G63" s="3" t="s">
        <v>666</v>
      </c>
      <c r="H63" s="3" t="s">
        <v>869</v>
      </c>
      <c r="I63" s="3" t="s">
        <v>870</v>
      </c>
      <c r="K63" s="3" t="s">
        <v>871</v>
      </c>
      <c r="P63" s="3" t="s">
        <v>872</v>
      </c>
      <c r="R63" s="3" t="s">
        <v>873</v>
      </c>
      <c r="U63" s="3" t="s">
        <v>857</v>
      </c>
      <c r="Y63" s="3" t="s">
        <v>635</v>
      </c>
      <c r="Z63" s="3" t="s">
        <v>636</v>
      </c>
    </row>
    <row r="64" spans="1:26" ht="15.75" customHeight="1" x14ac:dyDescent="0.2">
      <c r="A64" s="3" t="s">
        <v>874</v>
      </c>
      <c r="B64" s="3" t="s">
        <v>875</v>
      </c>
      <c r="C64" s="3" t="s">
        <v>876</v>
      </c>
      <c r="D64" s="3" t="s">
        <v>217</v>
      </c>
      <c r="E64" s="3">
        <v>894</v>
      </c>
      <c r="F64" s="3">
        <v>909</v>
      </c>
      <c r="G64" s="3" t="s">
        <v>666</v>
      </c>
      <c r="H64" s="3" t="s">
        <v>877</v>
      </c>
      <c r="I64" s="3" t="s">
        <v>878</v>
      </c>
      <c r="K64" s="3" t="s">
        <v>879</v>
      </c>
      <c r="P64" s="3" t="s">
        <v>880</v>
      </c>
      <c r="R64" s="3" t="s">
        <v>881</v>
      </c>
      <c r="U64" s="3" t="s">
        <v>857</v>
      </c>
      <c r="Y64" s="3" t="s">
        <v>635</v>
      </c>
      <c r="Z64" s="3" t="s">
        <v>636</v>
      </c>
    </row>
    <row r="65" spans="1:26" ht="15.75" customHeight="1" x14ac:dyDescent="0.2">
      <c r="A65" s="3" t="s">
        <v>882</v>
      </c>
      <c r="B65" s="3" t="s">
        <v>883</v>
      </c>
      <c r="C65" s="3" t="s">
        <v>884</v>
      </c>
      <c r="D65" s="3" t="s">
        <v>217</v>
      </c>
      <c r="E65" s="3">
        <v>888</v>
      </c>
      <c r="F65" s="3">
        <v>903</v>
      </c>
      <c r="G65" s="3" t="s">
        <v>666</v>
      </c>
      <c r="H65" s="3" t="s">
        <v>885</v>
      </c>
      <c r="I65" s="3" t="s">
        <v>886</v>
      </c>
      <c r="K65" s="3" t="s">
        <v>887</v>
      </c>
      <c r="P65" s="3" t="s">
        <v>888</v>
      </c>
      <c r="R65" s="3" t="s">
        <v>889</v>
      </c>
      <c r="U65" s="3" t="s">
        <v>857</v>
      </c>
      <c r="Y65" s="3" t="s">
        <v>635</v>
      </c>
      <c r="Z65" s="3" t="s">
        <v>636</v>
      </c>
    </row>
    <row r="66" spans="1:26" ht="15.75" customHeight="1" x14ac:dyDescent="0.2">
      <c r="A66" s="3" t="s">
        <v>890</v>
      </c>
      <c r="B66" s="3" t="s">
        <v>891</v>
      </c>
      <c r="C66" s="3" t="s">
        <v>892</v>
      </c>
      <c r="D66" s="3" t="s">
        <v>217</v>
      </c>
      <c r="E66" s="3">
        <v>879</v>
      </c>
      <c r="F66" s="3">
        <v>894</v>
      </c>
      <c r="G66" s="3" t="s">
        <v>666</v>
      </c>
      <c r="H66" s="3" t="s">
        <v>526</v>
      </c>
      <c r="I66" s="3" t="s">
        <v>893</v>
      </c>
      <c r="K66" s="3" t="s">
        <v>894</v>
      </c>
      <c r="P66" s="3" t="s">
        <v>895</v>
      </c>
      <c r="R66" s="3" t="s">
        <v>896</v>
      </c>
      <c r="U66" s="3" t="s">
        <v>857</v>
      </c>
      <c r="Y66" s="3" t="s">
        <v>635</v>
      </c>
      <c r="Z66" s="3" t="s">
        <v>636</v>
      </c>
    </row>
    <row r="67" spans="1:26" ht="15.75" customHeight="1" x14ac:dyDescent="0.2">
      <c r="A67" s="3" t="s">
        <v>897</v>
      </c>
      <c r="B67" s="3" t="s">
        <v>898</v>
      </c>
      <c r="C67" s="3" t="s">
        <v>899</v>
      </c>
      <c r="D67" s="3" t="s">
        <v>217</v>
      </c>
      <c r="E67" s="3">
        <v>880</v>
      </c>
      <c r="F67" s="3">
        <v>895</v>
      </c>
      <c r="G67" s="3" t="s">
        <v>666</v>
      </c>
      <c r="H67" s="3" t="s">
        <v>900</v>
      </c>
      <c r="I67" s="3" t="s">
        <v>901</v>
      </c>
      <c r="K67" s="3" t="s">
        <v>902</v>
      </c>
      <c r="P67" s="3" t="s">
        <v>903</v>
      </c>
      <c r="R67" s="3" t="s">
        <v>904</v>
      </c>
      <c r="U67" s="3" t="s">
        <v>857</v>
      </c>
      <c r="Y67" s="3" t="s">
        <v>635</v>
      </c>
      <c r="Z67" s="3" t="s">
        <v>636</v>
      </c>
    </row>
    <row r="68" spans="1:26" ht="15.75" customHeight="1" x14ac:dyDescent="0.2">
      <c r="A68" s="3" t="s">
        <v>214</v>
      </c>
      <c r="B68" s="3" t="s">
        <v>216</v>
      </c>
      <c r="C68" s="3" t="s">
        <v>215</v>
      </c>
      <c r="D68" s="3" t="s">
        <v>217</v>
      </c>
      <c r="E68" s="3">
        <v>873</v>
      </c>
      <c r="F68" s="3">
        <v>888</v>
      </c>
      <c r="G68" s="3" t="s">
        <v>666</v>
      </c>
      <c r="H68" s="3" t="s">
        <v>905</v>
      </c>
      <c r="I68" s="3" t="s">
        <v>870</v>
      </c>
      <c r="K68" s="3" t="s">
        <v>906</v>
      </c>
      <c r="P68" s="3" t="s">
        <v>907</v>
      </c>
      <c r="R68" s="3" t="s">
        <v>908</v>
      </c>
      <c r="U68" s="3" t="s">
        <v>857</v>
      </c>
      <c r="Y68" s="3" t="s">
        <v>635</v>
      </c>
      <c r="Z68" s="3" t="s">
        <v>636</v>
      </c>
    </row>
    <row r="69" spans="1:26" ht="15.75" customHeight="1" x14ac:dyDescent="0.2">
      <c r="A69" s="3" t="s">
        <v>909</v>
      </c>
      <c r="B69" s="3" t="s">
        <v>910</v>
      </c>
      <c r="C69" s="3" t="s">
        <v>911</v>
      </c>
      <c r="D69" s="3" t="s">
        <v>217</v>
      </c>
      <c r="E69" s="3">
        <v>879</v>
      </c>
      <c r="F69" s="3">
        <v>894</v>
      </c>
      <c r="G69" s="3" t="s">
        <v>666</v>
      </c>
      <c r="H69" s="3" t="s">
        <v>912</v>
      </c>
      <c r="I69" s="3" t="s">
        <v>893</v>
      </c>
      <c r="K69" s="3" t="s">
        <v>913</v>
      </c>
      <c r="P69" s="3" t="s">
        <v>895</v>
      </c>
      <c r="R69" s="3" t="s">
        <v>914</v>
      </c>
      <c r="U69" s="3" t="s">
        <v>857</v>
      </c>
      <c r="Y69" s="3" t="s">
        <v>635</v>
      </c>
      <c r="Z69" s="3" t="s">
        <v>636</v>
      </c>
    </row>
    <row r="70" spans="1:26" ht="15.75" customHeight="1" x14ac:dyDescent="0.2">
      <c r="A70" s="3" t="s">
        <v>915</v>
      </c>
      <c r="B70" s="3" t="s">
        <v>916</v>
      </c>
      <c r="C70" s="3" t="s">
        <v>917</v>
      </c>
      <c r="D70" s="3" t="s">
        <v>217</v>
      </c>
      <c r="E70" s="3">
        <v>881</v>
      </c>
      <c r="F70" s="3">
        <v>896</v>
      </c>
      <c r="G70" s="3" t="s">
        <v>666</v>
      </c>
      <c r="H70" s="3" t="s">
        <v>918</v>
      </c>
      <c r="I70" s="3" t="s">
        <v>919</v>
      </c>
      <c r="K70" s="3" t="s">
        <v>920</v>
      </c>
      <c r="P70" s="3" t="s">
        <v>921</v>
      </c>
      <c r="R70" s="3" t="s">
        <v>922</v>
      </c>
      <c r="U70" s="3" t="s">
        <v>857</v>
      </c>
      <c r="Y70" s="3" t="s">
        <v>635</v>
      </c>
      <c r="Z70" s="3" t="s">
        <v>636</v>
      </c>
    </row>
    <row r="71" spans="1:26" ht="15.75" customHeight="1" x14ac:dyDescent="0.2">
      <c r="A71" s="3" t="s">
        <v>923</v>
      </c>
      <c r="B71" s="3" t="s">
        <v>924</v>
      </c>
      <c r="C71" s="3" t="s">
        <v>925</v>
      </c>
      <c r="D71" s="3" t="s">
        <v>217</v>
      </c>
      <c r="E71" s="3">
        <v>877</v>
      </c>
      <c r="F71" s="3">
        <v>892</v>
      </c>
      <c r="G71" s="3" t="s">
        <v>666</v>
      </c>
      <c r="H71" s="3" t="s">
        <v>926</v>
      </c>
      <c r="I71" s="3" t="s">
        <v>927</v>
      </c>
      <c r="K71" s="3" t="s">
        <v>928</v>
      </c>
      <c r="P71" s="3" t="s">
        <v>929</v>
      </c>
      <c r="R71" s="3" t="s">
        <v>930</v>
      </c>
      <c r="U71" s="3" t="s">
        <v>857</v>
      </c>
      <c r="Y71" s="3" t="s">
        <v>635</v>
      </c>
      <c r="Z71" s="3" t="s">
        <v>636</v>
      </c>
    </row>
    <row r="72" spans="1:26" ht="15.75" customHeight="1" x14ac:dyDescent="0.2">
      <c r="A72" s="3" t="s">
        <v>931</v>
      </c>
      <c r="B72" s="3" t="s">
        <v>932</v>
      </c>
      <c r="C72" s="3" t="s">
        <v>933</v>
      </c>
      <c r="D72" s="3" t="s">
        <v>217</v>
      </c>
      <c r="E72" s="3">
        <v>882</v>
      </c>
      <c r="F72" s="3">
        <v>897</v>
      </c>
      <c r="G72" s="3" t="s">
        <v>666</v>
      </c>
      <c r="H72" s="3" t="s">
        <v>869</v>
      </c>
      <c r="I72" s="3" t="s">
        <v>853</v>
      </c>
      <c r="K72" s="3" t="s">
        <v>934</v>
      </c>
      <c r="P72" s="3" t="s">
        <v>855</v>
      </c>
      <c r="R72" s="3" t="s">
        <v>935</v>
      </c>
      <c r="U72" s="3" t="s">
        <v>857</v>
      </c>
      <c r="Y72" s="3" t="s">
        <v>635</v>
      </c>
      <c r="Z72" s="3" t="s">
        <v>636</v>
      </c>
    </row>
    <row r="73" spans="1:26" ht="15.75" customHeight="1" x14ac:dyDescent="0.2">
      <c r="A73" s="3" t="s">
        <v>936</v>
      </c>
      <c r="B73" s="3" t="s">
        <v>937</v>
      </c>
      <c r="C73" s="3" t="s">
        <v>938</v>
      </c>
      <c r="D73" s="3" t="s">
        <v>217</v>
      </c>
      <c r="E73" s="3">
        <v>882</v>
      </c>
      <c r="F73" s="3">
        <v>897</v>
      </c>
      <c r="G73" s="3" t="s">
        <v>666</v>
      </c>
      <c r="H73" s="3" t="s">
        <v>939</v>
      </c>
      <c r="I73" s="3" t="s">
        <v>853</v>
      </c>
      <c r="K73" s="3" t="s">
        <v>940</v>
      </c>
      <c r="P73" s="3" t="s">
        <v>855</v>
      </c>
      <c r="R73" s="3" t="s">
        <v>856</v>
      </c>
      <c r="U73" s="3" t="s">
        <v>857</v>
      </c>
      <c r="Y73" s="3" t="s">
        <v>635</v>
      </c>
      <c r="Z73" s="3" t="s">
        <v>636</v>
      </c>
    </row>
    <row r="74" spans="1:26" ht="15.75" customHeight="1" x14ac:dyDescent="0.2">
      <c r="A74" s="3" t="s">
        <v>941</v>
      </c>
      <c r="B74" s="3" t="s">
        <v>942</v>
      </c>
      <c r="C74" s="3" t="s">
        <v>943</v>
      </c>
      <c r="D74" s="3" t="s">
        <v>217</v>
      </c>
      <c r="E74" s="3">
        <v>882</v>
      </c>
      <c r="F74" s="3">
        <v>897</v>
      </c>
      <c r="G74" s="3" t="s">
        <v>666</v>
      </c>
      <c r="H74" s="3" t="s">
        <v>885</v>
      </c>
      <c r="I74" s="3" t="s">
        <v>853</v>
      </c>
      <c r="K74" s="3" t="s">
        <v>944</v>
      </c>
      <c r="P74" s="3" t="s">
        <v>855</v>
      </c>
      <c r="R74" s="3" t="s">
        <v>945</v>
      </c>
      <c r="U74" s="3" t="s">
        <v>857</v>
      </c>
      <c r="Y74" s="3" t="s">
        <v>635</v>
      </c>
      <c r="Z74" s="3" t="s">
        <v>636</v>
      </c>
    </row>
    <row r="75" spans="1:26" ht="15.75" customHeight="1" x14ac:dyDescent="0.2">
      <c r="A75" s="3" t="s">
        <v>946</v>
      </c>
      <c r="B75" s="3" t="s">
        <v>947</v>
      </c>
      <c r="C75" s="3" t="s">
        <v>948</v>
      </c>
      <c r="D75" s="3" t="s">
        <v>217</v>
      </c>
      <c r="E75" s="3">
        <v>882</v>
      </c>
      <c r="F75" s="3">
        <v>897</v>
      </c>
      <c r="G75" s="3" t="s">
        <v>666</v>
      </c>
      <c r="H75" s="3" t="s">
        <v>939</v>
      </c>
      <c r="I75" s="3" t="s">
        <v>853</v>
      </c>
      <c r="K75" s="3" t="s">
        <v>949</v>
      </c>
      <c r="P75" s="3" t="s">
        <v>855</v>
      </c>
      <c r="R75" s="3" t="s">
        <v>950</v>
      </c>
      <c r="U75" s="3" t="s">
        <v>857</v>
      </c>
      <c r="Y75" s="3" t="s">
        <v>635</v>
      </c>
      <c r="Z75" s="3" t="s">
        <v>636</v>
      </c>
    </row>
    <row r="76" spans="1:26" ht="15.75" customHeight="1" x14ac:dyDescent="0.2">
      <c r="A76" s="3" t="s">
        <v>951</v>
      </c>
      <c r="B76" s="3" t="s">
        <v>952</v>
      </c>
      <c r="C76" s="3" t="s">
        <v>953</v>
      </c>
      <c r="D76" s="3" t="s">
        <v>217</v>
      </c>
      <c r="E76" s="3">
        <v>881</v>
      </c>
      <c r="F76" s="3">
        <v>896</v>
      </c>
      <c r="G76" s="3" t="s">
        <v>666</v>
      </c>
      <c r="H76" s="3" t="s">
        <v>954</v>
      </c>
      <c r="I76" s="3" t="s">
        <v>919</v>
      </c>
      <c r="K76" s="3" t="s">
        <v>955</v>
      </c>
      <c r="P76" s="3" t="s">
        <v>956</v>
      </c>
      <c r="R76" s="3" t="s">
        <v>957</v>
      </c>
      <c r="U76" s="3" t="s">
        <v>857</v>
      </c>
      <c r="Y76" s="3" t="s">
        <v>635</v>
      </c>
      <c r="Z76" s="3" t="s">
        <v>636</v>
      </c>
    </row>
    <row r="77" spans="1:26" ht="15.75" customHeight="1" x14ac:dyDescent="0.2">
      <c r="A77" s="3" t="s">
        <v>958</v>
      </c>
      <c r="B77" s="3" t="s">
        <v>959</v>
      </c>
      <c r="C77" s="3" t="s">
        <v>960</v>
      </c>
      <c r="D77" s="3" t="s">
        <v>217</v>
      </c>
      <c r="E77" s="3">
        <v>912</v>
      </c>
      <c r="F77" s="3">
        <v>927</v>
      </c>
      <c r="G77" s="3" t="s">
        <v>666</v>
      </c>
      <c r="H77" s="3" t="s">
        <v>861</v>
      </c>
      <c r="I77" s="3" t="s">
        <v>919</v>
      </c>
      <c r="K77" s="3" t="s">
        <v>961</v>
      </c>
      <c r="P77" s="3" t="s">
        <v>962</v>
      </c>
      <c r="R77" s="3" t="s">
        <v>963</v>
      </c>
      <c r="U77" s="3" t="s">
        <v>857</v>
      </c>
      <c r="Y77" s="3" t="s">
        <v>635</v>
      </c>
      <c r="Z77" s="3" t="s">
        <v>636</v>
      </c>
    </row>
    <row r="78" spans="1:26" ht="15.75" customHeight="1" x14ac:dyDescent="0.2">
      <c r="A78" s="3" t="s">
        <v>964</v>
      </c>
      <c r="B78" s="3" t="s">
        <v>965</v>
      </c>
      <c r="C78" s="3" t="s">
        <v>966</v>
      </c>
      <c r="D78" s="3" t="s">
        <v>217</v>
      </c>
      <c r="E78" s="3">
        <v>882</v>
      </c>
      <c r="F78" s="3">
        <v>897</v>
      </c>
      <c r="G78" s="3" t="s">
        <v>666</v>
      </c>
      <c r="H78" s="3" t="s">
        <v>967</v>
      </c>
      <c r="I78" s="3" t="s">
        <v>853</v>
      </c>
      <c r="K78" s="3" t="s">
        <v>968</v>
      </c>
      <c r="P78" s="3" t="s">
        <v>855</v>
      </c>
      <c r="R78" s="3" t="s">
        <v>969</v>
      </c>
      <c r="U78" s="3" t="s">
        <v>857</v>
      </c>
      <c r="Y78" s="3" t="s">
        <v>635</v>
      </c>
      <c r="Z78" s="3" t="s">
        <v>636</v>
      </c>
    </row>
    <row r="79" spans="1:26" ht="15.75" customHeight="1" x14ac:dyDescent="0.2">
      <c r="A79" s="3" t="s">
        <v>970</v>
      </c>
      <c r="B79" s="3" t="s">
        <v>971</v>
      </c>
      <c r="C79" s="3" t="s">
        <v>972</v>
      </c>
      <c r="D79" s="3" t="s">
        <v>217</v>
      </c>
      <c r="E79" s="3">
        <v>882</v>
      </c>
      <c r="F79" s="3">
        <v>897</v>
      </c>
      <c r="G79" s="3" t="s">
        <v>666</v>
      </c>
      <c r="H79" s="3" t="s">
        <v>861</v>
      </c>
      <c r="I79" s="3" t="s">
        <v>853</v>
      </c>
      <c r="K79" s="3" t="s">
        <v>973</v>
      </c>
      <c r="P79" s="3" t="s">
        <v>855</v>
      </c>
      <c r="R79" s="3" t="s">
        <v>974</v>
      </c>
      <c r="U79" s="3" t="s">
        <v>857</v>
      </c>
      <c r="Y79" s="3" t="s">
        <v>635</v>
      </c>
      <c r="Z79" s="3" t="s">
        <v>636</v>
      </c>
    </row>
    <row r="80" spans="1:26" ht="15.75" customHeight="1" x14ac:dyDescent="0.2">
      <c r="A80" s="3" t="s">
        <v>975</v>
      </c>
      <c r="B80" s="3" t="s">
        <v>976</v>
      </c>
      <c r="C80" s="3" t="s">
        <v>977</v>
      </c>
      <c r="D80" s="3" t="s">
        <v>217</v>
      </c>
      <c r="E80" s="3">
        <v>885</v>
      </c>
      <c r="F80" s="3">
        <v>900</v>
      </c>
      <c r="G80" s="3" t="s">
        <v>666</v>
      </c>
      <c r="H80" s="3" t="s">
        <v>926</v>
      </c>
      <c r="I80" s="3" t="s">
        <v>978</v>
      </c>
      <c r="K80" s="3" t="s">
        <v>979</v>
      </c>
      <c r="P80" s="3" t="s">
        <v>980</v>
      </c>
      <c r="R80" s="3" t="s">
        <v>981</v>
      </c>
      <c r="U80" s="3" t="s">
        <v>857</v>
      </c>
      <c r="Y80" s="3" t="s">
        <v>635</v>
      </c>
      <c r="Z80" s="3" t="s">
        <v>636</v>
      </c>
    </row>
    <row r="81" spans="1:26" ht="15.75" customHeight="1" x14ac:dyDescent="0.2">
      <c r="A81" s="3" t="s">
        <v>982</v>
      </c>
      <c r="B81" s="3" t="s">
        <v>983</v>
      </c>
      <c r="C81" s="3" t="s">
        <v>984</v>
      </c>
      <c r="D81" s="3" t="s">
        <v>217</v>
      </c>
      <c r="E81" s="3">
        <v>886</v>
      </c>
      <c r="F81" s="3">
        <v>901</v>
      </c>
      <c r="G81" s="3" t="s">
        <v>666</v>
      </c>
      <c r="H81" s="3" t="s">
        <v>985</v>
      </c>
      <c r="I81" s="3" t="s">
        <v>986</v>
      </c>
      <c r="K81" s="3" t="s">
        <v>987</v>
      </c>
      <c r="P81" s="3" t="s">
        <v>988</v>
      </c>
      <c r="R81" s="3" t="s">
        <v>989</v>
      </c>
      <c r="U81" s="3" t="s">
        <v>857</v>
      </c>
      <c r="Y81" s="3" t="s">
        <v>635</v>
      </c>
      <c r="Z81" s="3" t="s">
        <v>636</v>
      </c>
    </row>
    <row r="82" spans="1:26" ht="15.75" customHeight="1" x14ac:dyDescent="0.2">
      <c r="A82" s="3" t="s">
        <v>990</v>
      </c>
      <c r="B82" s="3" t="s">
        <v>991</v>
      </c>
      <c r="C82" s="3" t="s">
        <v>992</v>
      </c>
      <c r="D82" s="3" t="s">
        <v>217</v>
      </c>
      <c r="E82" s="3">
        <v>881</v>
      </c>
      <c r="F82" s="3">
        <v>896</v>
      </c>
      <c r="G82" s="3" t="s">
        <v>666</v>
      </c>
      <c r="H82" s="3" t="s">
        <v>993</v>
      </c>
      <c r="I82" s="3" t="s">
        <v>919</v>
      </c>
      <c r="K82" s="3" t="s">
        <v>994</v>
      </c>
      <c r="P82" s="3" t="s">
        <v>956</v>
      </c>
      <c r="R82" s="3" t="s">
        <v>995</v>
      </c>
      <c r="U82" s="3" t="s">
        <v>857</v>
      </c>
      <c r="Y82" s="3" t="s">
        <v>635</v>
      </c>
      <c r="Z82" s="3" t="s">
        <v>636</v>
      </c>
    </row>
    <row r="83" spans="1:26" ht="15.75" customHeight="1" x14ac:dyDescent="0.2">
      <c r="A83" s="3" t="s">
        <v>181</v>
      </c>
      <c r="B83" s="3" t="s">
        <v>183</v>
      </c>
      <c r="C83" s="3" t="s">
        <v>182</v>
      </c>
      <c r="D83" s="3" t="s">
        <v>184</v>
      </c>
      <c r="E83" s="3">
        <v>200</v>
      </c>
      <c r="F83" s="3">
        <v>215</v>
      </c>
      <c r="G83" s="3" t="s">
        <v>701</v>
      </c>
      <c r="H83" s="3" t="s">
        <v>525</v>
      </c>
      <c r="K83" s="3" t="s">
        <v>1002</v>
      </c>
      <c r="Y83" s="3" t="s">
        <v>1003</v>
      </c>
      <c r="Z83" s="3" t="s">
        <v>1004</v>
      </c>
    </row>
    <row r="84" spans="1:26" ht="15.75" customHeight="1" x14ac:dyDescent="0.2">
      <c r="A84" s="3" t="s">
        <v>266</v>
      </c>
      <c r="B84" s="3" t="s">
        <v>268</v>
      </c>
      <c r="C84" s="3" t="s">
        <v>267</v>
      </c>
      <c r="D84" s="3" t="s">
        <v>269</v>
      </c>
      <c r="E84" s="3">
        <v>185</v>
      </c>
      <c r="F84" s="3">
        <v>200</v>
      </c>
      <c r="G84" s="3" t="s">
        <v>1005</v>
      </c>
      <c r="H84" s="3" t="s">
        <v>543</v>
      </c>
      <c r="O84" s="3" t="s">
        <v>1006</v>
      </c>
      <c r="Y84" s="3" t="s">
        <v>1007</v>
      </c>
      <c r="Z84" s="3" t="s">
        <v>1008</v>
      </c>
    </row>
    <row r="85" spans="1:26" ht="15.75" customHeight="1" x14ac:dyDescent="0.2">
      <c r="A85" s="3" t="s">
        <v>463</v>
      </c>
      <c r="B85" s="3" t="s">
        <v>465</v>
      </c>
      <c r="C85" s="3" t="s">
        <v>464</v>
      </c>
      <c r="D85" s="3" t="s">
        <v>466</v>
      </c>
      <c r="E85" s="3">
        <v>55</v>
      </c>
      <c r="F85" s="3">
        <v>70</v>
      </c>
      <c r="G85" s="3" t="s">
        <v>1009</v>
      </c>
      <c r="H85" s="3" t="s">
        <v>1010</v>
      </c>
      <c r="Y85" s="3" t="s">
        <v>1007</v>
      </c>
      <c r="Z85" s="3" t="s">
        <v>1008</v>
      </c>
    </row>
    <row r="86" spans="1:26" ht="15.75" customHeight="1" x14ac:dyDescent="0.2">
      <c r="A86" s="3" t="s">
        <v>1011</v>
      </c>
      <c r="B86" s="3" t="s">
        <v>1012</v>
      </c>
      <c r="C86" s="3" t="s">
        <v>1013</v>
      </c>
      <c r="D86" s="3" t="s">
        <v>462</v>
      </c>
      <c r="E86" s="3">
        <v>230</v>
      </c>
      <c r="F86" s="3">
        <v>245</v>
      </c>
      <c r="G86" s="3" t="s">
        <v>1014</v>
      </c>
      <c r="H86" s="3" t="s">
        <v>564</v>
      </c>
      <c r="I86" s="3" t="s">
        <v>565</v>
      </c>
      <c r="K86" s="3" t="s">
        <v>1015</v>
      </c>
      <c r="L86" s="3" t="s">
        <v>1016</v>
      </c>
      <c r="Q86" s="3" t="s">
        <v>1017</v>
      </c>
      <c r="U86" s="3" t="s">
        <v>1018</v>
      </c>
      <c r="Y86" s="3" t="s">
        <v>1019</v>
      </c>
      <c r="Z86" s="3" t="s">
        <v>1020</v>
      </c>
    </row>
    <row r="87" spans="1:26" ht="15.75" customHeight="1" x14ac:dyDescent="0.2">
      <c r="A87" s="3" t="s">
        <v>447</v>
      </c>
      <c r="B87" s="3" t="s">
        <v>1021</v>
      </c>
      <c r="C87" s="3" t="s">
        <v>448</v>
      </c>
      <c r="D87" s="3" t="s">
        <v>450</v>
      </c>
      <c r="E87" s="3">
        <v>2305</v>
      </c>
      <c r="F87" s="3">
        <v>2320</v>
      </c>
      <c r="G87" s="3" t="s">
        <v>1022</v>
      </c>
      <c r="H87" s="3" t="s">
        <v>776</v>
      </c>
      <c r="O87" s="3" t="s">
        <v>1023</v>
      </c>
      <c r="R87" s="3" t="s">
        <v>1024</v>
      </c>
      <c r="U87" s="3" t="s">
        <v>694</v>
      </c>
      <c r="W87" s="3" t="s">
        <v>1025</v>
      </c>
      <c r="X87" s="3" t="s">
        <v>1026</v>
      </c>
      <c r="Y87" s="3" t="s">
        <v>1027</v>
      </c>
      <c r="Z87" s="3" t="s">
        <v>1028</v>
      </c>
    </row>
    <row r="88" spans="1:26" ht="15.75" customHeight="1" x14ac:dyDescent="0.2">
      <c r="A88" s="3" t="s">
        <v>132</v>
      </c>
      <c r="B88" s="3" t="s">
        <v>134</v>
      </c>
      <c r="C88" s="3" t="s">
        <v>133</v>
      </c>
      <c r="D88" s="3" t="s">
        <v>135</v>
      </c>
      <c r="E88" s="3">
        <v>701</v>
      </c>
      <c r="F88" s="3">
        <v>716</v>
      </c>
      <c r="G88" s="3" t="s">
        <v>1029</v>
      </c>
      <c r="H88" s="3" t="s">
        <v>836</v>
      </c>
      <c r="Y88" s="3" t="s">
        <v>613</v>
      </c>
      <c r="Z88" s="3" t="s">
        <v>614</v>
      </c>
    </row>
    <row r="89" spans="1:26" ht="15.75" customHeight="1" x14ac:dyDescent="0.2">
      <c r="A89" s="3" t="s">
        <v>370</v>
      </c>
      <c r="B89" s="3" t="s">
        <v>372</v>
      </c>
      <c r="C89" s="3" t="s">
        <v>371</v>
      </c>
      <c r="D89" s="3" t="s">
        <v>373</v>
      </c>
      <c r="E89" s="3">
        <v>719</v>
      </c>
      <c r="F89" s="3">
        <v>734</v>
      </c>
      <c r="G89" s="3" t="s">
        <v>1030</v>
      </c>
      <c r="H89" s="3" t="s">
        <v>1031</v>
      </c>
      <c r="I89" s="3" t="s">
        <v>1032</v>
      </c>
      <c r="U89" s="3" t="s">
        <v>1033</v>
      </c>
      <c r="Y89" s="3" t="s">
        <v>1034</v>
      </c>
      <c r="Z89" s="3" t="s">
        <v>1035</v>
      </c>
    </row>
    <row r="90" spans="1:26" ht="15.75" customHeight="1" x14ac:dyDescent="0.2">
      <c r="A90" s="3" t="s">
        <v>426</v>
      </c>
      <c r="B90" s="3" t="s">
        <v>428</v>
      </c>
      <c r="C90" s="3" t="s">
        <v>427</v>
      </c>
      <c r="D90" s="3" t="s">
        <v>429</v>
      </c>
      <c r="E90" s="3">
        <v>404</v>
      </c>
      <c r="F90" s="3">
        <v>419</v>
      </c>
      <c r="G90" s="3" t="s">
        <v>1036</v>
      </c>
      <c r="H90" s="3" t="s">
        <v>1037</v>
      </c>
      <c r="I90" s="3" t="s">
        <v>1038</v>
      </c>
      <c r="O90" s="3" t="s">
        <v>1039</v>
      </c>
      <c r="R90" s="3" t="s">
        <v>1040</v>
      </c>
      <c r="U90" s="3" t="s">
        <v>1041</v>
      </c>
      <c r="Y90" s="3" t="s">
        <v>1042</v>
      </c>
      <c r="Z90" s="3" t="s">
        <v>1043</v>
      </c>
    </row>
    <row r="91" spans="1:26" ht="15.75" customHeight="1" x14ac:dyDescent="0.2">
      <c r="A91" s="3" t="s">
        <v>286</v>
      </c>
      <c r="B91" s="3" t="s">
        <v>1044</v>
      </c>
      <c r="C91" s="3" t="s">
        <v>287</v>
      </c>
      <c r="D91" s="3" t="s">
        <v>289</v>
      </c>
      <c r="E91" s="3">
        <v>37</v>
      </c>
      <c r="F91" s="3">
        <v>52</v>
      </c>
      <c r="G91" s="3" t="s">
        <v>1037</v>
      </c>
      <c r="H91" s="3" t="s">
        <v>1045</v>
      </c>
      <c r="I91" s="3" t="s">
        <v>1046</v>
      </c>
      <c r="L91" s="3" t="s">
        <v>1047</v>
      </c>
      <c r="O91" s="3" t="s">
        <v>1048</v>
      </c>
      <c r="U91" s="3" t="s">
        <v>1049</v>
      </c>
      <c r="W91" s="3" t="s">
        <v>554</v>
      </c>
      <c r="X91" s="3" t="s">
        <v>555</v>
      </c>
      <c r="Y91" s="3" t="s">
        <v>1050</v>
      </c>
      <c r="Z91" s="3" t="s">
        <v>1051</v>
      </c>
    </row>
    <row r="92" spans="1:26" ht="15.75" customHeight="1" x14ac:dyDescent="0.2">
      <c r="A92" s="3" t="s">
        <v>164</v>
      </c>
      <c r="B92" s="3" t="s">
        <v>166</v>
      </c>
      <c r="C92" s="3" t="s">
        <v>165</v>
      </c>
      <c r="D92" s="3" t="s">
        <v>167</v>
      </c>
      <c r="E92" s="3">
        <v>257</v>
      </c>
      <c r="F92" s="3">
        <v>272</v>
      </c>
      <c r="G92" s="3" t="s">
        <v>1052</v>
      </c>
      <c r="H92" s="3" t="s">
        <v>1053</v>
      </c>
      <c r="R92" s="3" t="s">
        <v>1054</v>
      </c>
      <c r="U92" s="3" t="s">
        <v>622</v>
      </c>
      <c r="Y92" s="3" t="s">
        <v>1055</v>
      </c>
      <c r="Z92" s="3" t="s">
        <v>1056</v>
      </c>
    </row>
    <row r="93" spans="1:26" ht="15.75" customHeight="1" x14ac:dyDescent="0.2">
      <c r="A93" s="3" t="s">
        <v>314</v>
      </c>
      <c r="B93" s="3" t="s">
        <v>316</v>
      </c>
      <c r="C93" s="3" t="s">
        <v>315</v>
      </c>
      <c r="D93" s="3" t="s">
        <v>317</v>
      </c>
      <c r="E93" s="3">
        <v>1000</v>
      </c>
      <c r="F93" s="3">
        <v>1015</v>
      </c>
      <c r="G93" s="3" t="s">
        <v>1057</v>
      </c>
      <c r="H93" s="3" t="s">
        <v>1058</v>
      </c>
      <c r="P93" s="3" t="s">
        <v>1059</v>
      </c>
      <c r="Y93" s="3" t="s">
        <v>1060</v>
      </c>
      <c r="Z93" s="3" t="s">
        <v>1061</v>
      </c>
    </row>
    <row r="94" spans="1:26" ht="15.75" customHeight="1" x14ac:dyDescent="0.2"/>
    <row r="95" spans="1:26" ht="15.75" customHeight="1" x14ac:dyDescent="0.2"/>
    <row r="96" spans="1:2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  <row r="1002" ht="15.75" customHeight="1" x14ac:dyDescent="0.2"/>
  </sheetData>
  <pageMargins left="0.7" right="0.7" top="0.75" bottom="0.75" header="0" footer="0"/>
  <pageSetup orientation="landscape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B1002"/>
  <sheetViews>
    <sheetView workbookViewId="0">
      <selection activeCell="F40" sqref="F40"/>
    </sheetView>
  </sheetViews>
  <sheetFormatPr baseColWidth="10" defaultColWidth="11.28515625" defaultRowHeight="15" customHeight="1" x14ac:dyDescent="0.2"/>
  <cols>
    <col min="1" max="1" width="12.140625" customWidth="1"/>
    <col min="2" max="2" width="13.7109375" customWidth="1"/>
    <col min="3" max="3" width="12.140625" customWidth="1"/>
    <col min="4" max="10" width="10.5703125" customWidth="1"/>
    <col min="11" max="11" width="12.85546875" customWidth="1"/>
    <col min="12" max="12" width="10.7109375" customWidth="1"/>
    <col min="13" max="13" width="10.5703125" customWidth="1"/>
    <col min="14" max="14" width="13.42578125" customWidth="1"/>
    <col min="15" max="16" width="10.5703125" customWidth="1"/>
    <col min="17" max="17" width="19.5703125" customWidth="1"/>
    <col min="18" max="20" width="10.5703125" customWidth="1"/>
    <col min="21" max="21" width="10.7109375" customWidth="1"/>
    <col min="22" max="22" width="18.5703125" customWidth="1"/>
    <col min="23" max="23" width="22.28515625" customWidth="1"/>
    <col min="24" max="24" width="19.85546875" customWidth="1"/>
    <col min="25" max="25" width="22.42578125" customWidth="1"/>
    <col min="26" max="26" width="20" customWidth="1"/>
    <col min="27" max="27" width="25" customWidth="1"/>
    <col min="28" max="28" width="10.5703125" customWidth="1"/>
  </cols>
  <sheetData>
    <row r="1" spans="1:28" ht="15.75" customHeight="1" x14ac:dyDescent="0.2">
      <c r="A1" s="5" t="s">
        <v>1250</v>
      </c>
    </row>
    <row r="2" spans="1:28" ht="15.75" customHeight="1" x14ac:dyDescent="0.2"/>
    <row r="3" spans="1:28" ht="15.75" customHeight="1" x14ac:dyDescent="0.2">
      <c r="A3" s="7" t="s">
        <v>471</v>
      </c>
      <c r="B3" s="7" t="s">
        <v>472</v>
      </c>
      <c r="C3" s="7" t="s">
        <v>473</v>
      </c>
      <c r="D3" s="7" t="s">
        <v>474</v>
      </c>
      <c r="E3" s="7" t="s">
        <v>475</v>
      </c>
      <c r="F3" s="7" t="s">
        <v>476</v>
      </c>
      <c r="G3" s="7" t="s">
        <v>477</v>
      </c>
      <c r="H3" s="7" t="s">
        <v>478</v>
      </c>
      <c r="I3" s="7" t="s">
        <v>479</v>
      </c>
      <c r="J3" s="7" t="s">
        <v>480</v>
      </c>
      <c r="K3" s="7" t="s">
        <v>481</v>
      </c>
      <c r="L3" s="7" t="s">
        <v>482</v>
      </c>
      <c r="M3" s="7" t="s">
        <v>483</v>
      </c>
      <c r="N3" s="7" t="s">
        <v>484</v>
      </c>
      <c r="O3" s="7" t="s">
        <v>485</v>
      </c>
      <c r="P3" s="7" t="s">
        <v>486</v>
      </c>
      <c r="Q3" s="7" t="s">
        <v>487</v>
      </c>
      <c r="R3" s="7" t="s">
        <v>488</v>
      </c>
      <c r="S3" s="7" t="s">
        <v>489</v>
      </c>
      <c r="T3" s="7" t="s">
        <v>490</v>
      </c>
      <c r="U3" s="7" t="s">
        <v>491</v>
      </c>
      <c r="V3" s="7" t="s">
        <v>492</v>
      </c>
      <c r="W3" s="7" t="s">
        <v>493</v>
      </c>
      <c r="X3" s="7" t="s">
        <v>494</v>
      </c>
      <c r="Y3" s="7" t="s">
        <v>495</v>
      </c>
      <c r="Z3" s="7" t="s">
        <v>496</v>
      </c>
      <c r="AA3" s="7" t="s">
        <v>497</v>
      </c>
      <c r="AB3" s="7" t="s">
        <v>498</v>
      </c>
    </row>
    <row r="4" spans="1:28" ht="15.75" customHeight="1" x14ac:dyDescent="0.2">
      <c r="A4" s="3" t="s">
        <v>418</v>
      </c>
      <c r="B4" s="3" t="s">
        <v>420</v>
      </c>
      <c r="C4" s="3" t="s">
        <v>419</v>
      </c>
      <c r="D4" s="3" t="s">
        <v>421</v>
      </c>
      <c r="E4" s="3">
        <v>297</v>
      </c>
      <c r="F4" s="3">
        <v>312</v>
      </c>
      <c r="G4" s="3" t="s">
        <v>1251</v>
      </c>
      <c r="H4" s="3" t="s">
        <v>1252</v>
      </c>
      <c r="I4" s="3" t="s">
        <v>1253</v>
      </c>
      <c r="K4" s="3" t="s">
        <v>1254</v>
      </c>
      <c r="P4" s="3" t="s">
        <v>1255</v>
      </c>
      <c r="U4" s="3" t="s">
        <v>1256</v>
      </c>
    </row>
    <row r="5" spans="1:28" ht="15.75" customHeight="1" x14ac:dyDescent="0.2">
      <c r="A5" s="3" t="s">
        <v>354</v>
      </c>
      <c r="B5" s="3" t="s">
        <v>356</v>
      </c>
      <c r="C5" s="3" t="s">
        <v>355</v>
      </c>
      <c r="D5" s="3" t="s">
        <v>357</v>
      </c>
      <c r="E5" s="3">
        <v>362</v>
      </c>
      <c r="F5" s="3">
        <v>377</v>
      </c>
      <c r="G5" s="3" t="s">
        <v>1257</v>
      </c>
      <c r="H5" s="3" t="s">
        <v>1159</v>
      </c>
      <c r="K5" s="3" t="s">
        <v>1258</v>
      </c>
      <c r="L5" s="3" t="s">
        <v>1259</v>
      </c>
      <c r="P5" s="3" t="s">
        <v>1260</v>
      </c>
      <c r="U5" s="3" t="s">
        <v>1261</v>
      </c>
    </row>
    <row r="6" spans="1:28" ht="15.75" customHeight="1" x14ac:dyDescent="0.2">
      <c r="A6" s="3" t="s">
        <v>270</v>
      </c>
      <c r="B6" s="3" t="s">
        <v>272</v>
      </c>
      <c r="C6" s="3" t="s">
        <v>271</v>
      </c>
      <c r="D6" s="3" t="s">
        <v>273</v>
      </c>
      <c r="E6" s="3">
        <v>67</v>
      </c>
      <c r="F6" s="3">
        <v>82</v>
      </c>
      <c r="G6" s="3" t="s">
        <v>1262</v>
      </c>
      <c r="H6" s="3" t="s">
        <v>1263</v>
      </c>
      <c r="L6" s="3" t="s">
        <v>1264</v>
      </c>
      <c r="O6" s="3" t="s">
        <v>1265</v>
      </c>
      <c r="P6" s="3" t="s">
        <v>1266</v>
      </c>
      <c r="Q6" s="3" t="s">
        <v>1267</v>
      </c>
      <c r="U6" s="3" t="s">
        <v>1261</v>
      </c>
      <c r="Y6" s="3" t="s">
        <v>1055</v>
      </c>
      <c r="Z6" s="3" t="s">
        <v>1056</v>
      </c>
    </row>
    <row r="7" spans="1:28" ht="15.75" customHeight="1" x14ac:dyDescent="0.2">
      <c r="A7" s="3" t="s">
        <v>334</v>
      </c>
      <c r="B7" s="3" t="s">
        <v>336</v>
      </c>
      <c r="C7" s="3" t="s">
        <v>335</v>
      </c>
      <c r="D7" s="3" t="s">
        <v>337</v>
      </c>
      <c r="E7" s="3">
        <v>395</v>
      </c>
      <c r="F7" s="3">
        <v>410</v>
      </c>
      <c r="G7" s="3" t="s">
        <v>510</v>
      </c>
      <c r="H7" s="3" t="s">
        <v>1268</v>
      </c>
      <c r="I7" s="3" t="s">
        <v>1269</v>
      </c>
      <c r="L7" s="3" t="s">
        <v>1270</v>
      </c>
      <c r="Q7" s="3" t="s">
        <v>1271</v>
      </c>
      <c r="R7" s="3" t="s">
        <v>1272</v>
      </c>
      <c r="U7" s="3" t="s">
        <v>1273</v>
      </c>
    </row>
    <row r="8" spans="1:28" ht="15.75" customHeight="1" x14ac:dyDescent="0.2">
      <c r="A8" s="3" t="s">
        <v>394</v>
      </c>
      <c r="B8" s="3" t="s">
        <v>396</v>
      </c>
      <c r="C8" s="3" t="s">
        <v>395</v>
      </c>
      <c r="D8" s="3" t="s">
        <v>397</v>
      </c>
      <c r="E8" s="3">
        <v>75</v>
      </c>
      <c r="F8" s="3">
        <v>90</v>
      </c>
      <c r="G8" s="3" t="s">
        <v>1274</v>
      </c>
      <c r="H8" s="3" t="s">
        <v>1275</v>
      </c>
      <c r="I8" s="3" t="s">
        <v>1276</v>
      </c>
      <c r="K8" s="3" t="s">
        <v>1277</v>
      </c>
      <c r="O8" s="3" t="s">
        <v>1278</v>
      </c>
      <c r="U8" s="3" t="s">
        <v>1279</v>
      </c>
    </row>
    <row r="9" spans="1:28" ht="15.75" customHeight="1" x14ac:dyDescent="0.2">
      <c r="A9" s="3" t="s">
        <v>234</v>
      </c>
      <c r="B9" s="3" t="s">
        <v>1280</v>
      </c>
      <c r="C9" s="3" t="s">
        <v>235</v>
      </c>
      <c r="D9" s="3" t="s">
        <v>237</v>
      </c>
      <c r="E9" s="3">
        <v>3173</v>
      </c>
      <c r="F9" s="3">
        <v>3188</v>
      </c>
      <c r="G9" s="3" t="s">
        <v>1201</v>
      </c>
      <c r="H9" s="3" t="s">
        <v>1281</v>
      </c>
      <c r="I9" s="3" t="s">
        <v>1282</v>
      </c>
      <c r="R9" s="3" t="s">
        <v>1283</v>
      </c>
      <c r="U9" s="3" t="s">
        <v>1284</v>
      </c>
      <c r="W9" s="3" t="s">
        <v>842</v>
      </c>
      <c r="X9" s="3" t="s">
        <v>843</v>
      </c>
      <c r="Y9" s="3" t="s">
        <v>1285</v>
      </c>
      <c r="Z9" s="3" t="s">
        <v>1286</v>
      </c>
    </row>
    <row r="10" spans="1:28" ht="15.75" customHeight="1" x14ac:dyDescent="0.2">
      <c r="A10" s="3" t="s">
        <v>234</v>
      </c>
      <c r="B10" s="3" t="s">
        <v>1280</v>
      </c>
      <c r="C10" s="3" t="s">
        <v>235</v>
      </c>
      <c r="D10" s="3" t="s">
        <v>237</v>
      </c>
      <c r="E10" s="3">
        <v>2531</v>
      </c>
      <c r="F10" s="3">
        <v>2546</v>
      </c>
      <c r="G10" s="3" t="s">
        <v>658</v>
      </c>
      <c r="H10" s="3" t="s">
        <v>1287</v>
      </c>
      <c r="I10" s="3" t="s">
        <v>1288</v>
      </c>
      <c r="R10" s="3" t="s">
        <v>1283</v>
      </c>
      <c r="U10" s="3" t="s">
        <v>1289</v>
      </c>
      <c r="W10" s="3" t="s">
        <v>842</v>
      </c>
      <c r="X10" s="3" t="s">
        <v>843</v>
      </c>
      <c r="Y10" s="3" t="s">
        <v>1285</v>
      </c>
      <c r="Z10" s="3" t="s">
        <v>1286</v>
      </c>
    </row>
    <row r="11" spans="1:28" ht="15.75" customHeight="1" x14ac:dyDescent="0.2">
      <c r="A11" s="3" t="s">
        <v>234</v>
      </c>
      <c r="B11" s="3" t="s">
        <v>1280</v>
      </c>
      <c r="C11" s="3" t="s">
        <v>235</v>
      </c>
      <c r="D11" s="3" t="s">
        <v>237</v>
      </c>
      <c r="E11" s="3">
        <v>2420</v>
      </c>
      <c r="F11" s="3">
        <v>2435</v>
      </c>
      <c r="G11" s="3" t="s">
        <v>1290</v>
      </c>
      <c r="H11" s="3" t="s">
        <v>1291</v>
      </c>
      <c r="I11" s="3" t="s">
        <v>1292</v>
      </c>
      <c r="R11" s="3" t="s">
        <v>1283</v>
      </c>
      <c r="U11" s="3" t="s">
        <v>1293</v>
      </c>
      <c r="W11" s="3" t="s">
        <v>842</v>
      </c>
      <c r="X11" s="3" t="s">
        <v>843</v>
      </c>
      <c r="Y11" s="3" t="s">
        <v>1285</v>
      </c>
      <c r="Z11" s="3" t="s">
        <v>1286</v>
      </c>
    </row>
    <row r="12" spans="1:28" ht="15.75" customHeight="1" x14ac:dyDescent="0.2">
      <c r="A12" s="3" t="s">
        <v>234</v>
      </c>
      <c r="B12" s="3" t="s">
        <v>1280</v>
      </c>
      <c r="C12" s="3" t="s">
        <v>235</v>
      </c>
      <c r="D12" s="3" t="s">
        <v>237</v>
      </c>
      <c r="E12" s="3">
        <v>2104</v>
      </c>
      <c r="F12" s="3">
        <v>2119</v>
      </c>
      <c r="G12" s="3" t="s">
        <v>1294</v>
      </c>
      <c r="H12" s="3" t="s">
        <v>1295</v>
      </c>
      <c r="I12" s="3" t="s">
        <v>1296</v>
      </c>
      <c r="R12" s="3" t="s">
        <v>1283</v>
      </c>
      <c r="U12" s="3" t="s">
        <v>1297</v>
      </c>
      <c r="W12" s="3" t="s">
        <v>842</v>
      </c>
      <c r="X12" s="3" t="s">
        <v>843</v>
      </c>
      <c r="Y12" s="3" t="s">
        <v>1285</v>
      </c>
      <c r="Z12" s="3" t="s">
        <v>1286</v>
      </c>
    </row>
    <row r="13" spans="1:28" ht="15.75" customHeight="1" x14ac:dyDescent="0.2">
      <c r="A13" s="3" t="s">
        <v>120</v>
      </c>
      <c r="B13" s="3" t="s">
        <v>1298</v>
      </c>
      <c r="C13" s="3" t="s">
        <v>121</v>
      </c>
      <c r="D13" s="3" t="s">
        <v>123</v>
      </c>
      <c r="E13" s="3">
        <v>1764</v>
      </c>
      <c r="F13" s="3">
        <v>1779</v>
      </c>
      <c r="G13" s="3" t="s">
        <v>1299</v>
      </c>
      <c r="H13" s="3" t="s">
        <v>623</v>
      </c>
      <c r="O13" s="3" t="s">
        <v>1300</v>
      </c>
      <c r="U13" s="3" t="s">
        <v>847</v>
      </c>
    </row>
    <row r="14" spans="1:28" ht="15.75" customHeight="1" x14ac:dyDescent="0.2">
      <c r="A14" s="3" t="s">
        <v>96</v>
      </c>
      <c r="B14" s="3" t="s">
        <v>98</v>
      </c>
      <c r="C14" s="3" t="s">
        <v>97</v>
      </c>
      <c r="D14" s="3" t="s">
        <v>99</v>
      </c>
      <c r="E14" s="3">
        <v>1143</v>
      </c>
      <c r="F14" s="3">
        <v>1158</v>
      </c>
      <c r="G14" s="3" t="s">
        <v>1301</v>
      </c>
      <c r="H14" s="3" t="s">
        <v>1302</v>
      </c>
      <c r="O14" s="3" t="s">
        <v>1303</v>
      </c>
      <c r="U14" s="3" t="s">
        <v>847</v>
      </c>
    </row>
    <row r="15" spans="1:28" ht="15.75" customHeight="1" x14ac:dyDescent="0.2">
      <c r="A15" s="3" t="s">
        <v>210</v>
      </c>
      <c r="B15" s="3" t="s">
        <v>212</v>
      </c>
      <c r="C15" s="3" t="s">
        <v>211</v>
      </c>
      <c r="D15" s="3" t="s">
        <v>213</v>
      </c>
      <c r="E15" s="3">
        <v>4761</v>
      </c>
      <c r="F15" s="3">
        <v>4776</v>
      </c>
      <c r="G15" s="3" t="s">
        <v>1304</v>
      </c>
      <c r="H15" s="3" t="s">
        <v>1305</v>
      </c>
      <c r="O15" s="3" t="s">
        <v>1306</v>
      </c>
      <c r="U15" s="3" t="s">
        <v>847</v>
      </c>
    </row>
    <row r="16" spans="1:28" ht="15.75" customHeight="1" x14ac:dyDescent="0.2">
      <c r="A16" s="3" t="s">
        <v>246</v>
      </c>
      <c r="B16" s="3" t="s">
        <v>248</v>
      </c>
      <c r="C16" s="3" t="s">
        <v>247</v>
      </c>
      <c r="D16" s="3" t="s">
        <v>249</v>
      </c>
      <c r="E16" s="3">
        <v>44</v>
      </c>
      <c r="F16" s="3">
        <v>59</v>
      </c>
      <c r="G16" s="3" t="s">
        <v>597</v>
      </c>
      <c r="H16" s="3" t="s">
        <v>580</v>
      </c>
      <c r="U16" s="3" t="s">
        <v>847</v>
      </c>
      <c r="W16" s="3" t="s">
        <v>554</v>
      </c>
      <c r="X16" s="3" t="s">
        <v>555</v>
      </c>
    </row>
    <row r="17" spans="1:28" ht="15.75" customHeight="1" x14ac:dyDescent="0.2">
      <c r="A17" s="3" t="s">
        <v>108</v>
      </c>
      <c r="B17" s="3" t="s">
        <v>110</v>
      </c>
      <c r="C17" s="3" t="s">
        <v>109</v>
      </c>
      <c r="D17" s="3" t="s">
        <v>111</v>
      </c>
      <c r="E17" s="3">
        <v>63</v>
      </c>
      <c r="F17" s="3">
        <v>78</v>
      </c>
      <c r="G17" s="3" t="s">
        <v>1146</v>
      </c>
      <c r="H17" s="3" t="s">
        <v>1307</v>
      </c>
      <c r="I17" s="3" t="s">
        <v>1308</v>
      </c>
      <c r="K17" s="3" t="s">
        <v>1309</v>
      </c>
      <c r="U17" s="3" t="s">
        <v>1310</v>
      </c>
    </row>
    <row r="18" spans="1:28" ht="15.75" customHeight="1" x14ac:dyDescent="0.2">
      <c r="A18" s="3" t="s">
        <v>290</v>
      </c>
      <c r="B18" s="3" t="s">
        <v>292</v>
      </c>
      <c r="C18" s="3" t="s">
        <v>291</v>
      </c>
      <c r="D18" s="3" t="s">
        <v>293</v>
      </c>
      <c r="E18" s="3">
        <v>105</v>
      </c>
      <c r="F18" s="3">
        <v>120</v>
      </c>
      <c r="G18" s="3" t="s">
        <v>639</v>
      </c>
      <c r="H18" s="3" t="s">
        <v>1311</v>
      </c>
      <c r="I18" s="3" t="s">
        <v>1312</v>
      </c>
      <c r="K18" s="3" t="s">
        <v>1313</v>
      </c>
      <c r="R18" s="3" t="s">
        <v>1314</v>
      </c>
      <c r="U18" s="3" t="s">
        <v>1315</v>
      </c>
      <c r="Y18" s="3" t="s">
        <v>1034</v>
      </c>
      <c r="Z18" s="3" t="s">
        <v>1035</v>
      </c>
    </row>
    <row r="19" spans="1:28" ht="15.75" customHeight="1" x14ac:dyDescent="0.2">
      <c r="A19" s="3" t="s">
        <v>414</v>
      </c>
      <c r="B19" s="3" t="s">
        <v>416</v>
      </c>
      <c r="C19" s="3" t="s">
        <v>415</v>
      </c>
      <c r="D19" s="3" t="s">
        <v>417</v>
      </c>
      <c r="E19" s="3">
        <v>251</v>
      </c>
      <c r="F19" s="3">
        <v>266</v>
      </c>
      <c r="G19" s="3" t="s">
        <v>1036</v>
      </c>
      <c r="H19" s="3" t="s">
        <v>1316</v>
      </c>
      <c r="I19" s="3" t="s">
        <v>1317</v>
      </c>
      <c r="K19" s="3" t="s">
        <v>1318</v>
      </c>
      <c r="L19" s="3" t="s">
        <v>1319</v>
      </c>
      <c r="M19" s="3" t="s">
        <v>1320</v>
      </c>
      <c r="Q19" s="3" t="s">
        <v>1321</v>
      </c>
      <c r="U19" s="3" t="s">
        <v>1322</v>
      </c>
      <c r="Y19" s="3" t="s">
        <v>1050</v>
      </c>
      <c r="Z19" s="3" t="s">
        <v>1051</v>
      </c>
      <c r="AA19" s="3" t="s">
        <v>1323</v>
      </c>
      <c r="AB19" s="3" t="s">
        <v>1028</v>
      </c>
    </row>
    <row r="20" spans="1:28" ht="15.75" customHeight="1" x14ac:dyDescent="0.2">
      <c r="A20" s="3" t="s">
        <v>12</v>
      </c>
      <c r="B20" s="3" t="s">
        <v>14</v>
      </c>
      <c r="C20" s="3" t="s">
        <v>13</v>
      </c>
      <c r="D20" s="3" t="s">
        <v>15</v>
      </c>
      <c r="E20" s="3">
        <v>8582</v>
      </c>
      <c r="F20" s="3">
        <v>8597</v>
      </c>
      <c r="G20" s="3" t="s">
        <v>1037</v>
      </c>
      <c r="H20" s="3" t="s">
        <v>1324</v>
      </c>
      <c r="I20" s="3" t="s">
        <v>1325</v>
      </c>
      <c r="R20" s="3" t="s">
        <v>1326</v>
      </c>
      <c r="U20" s="3" t="s">
        <v>1327</v>
      </c>
      <c r="W20" s="3" t="s">
        <v>647</v>
      </c>
      <c r="X20" s="3" t="s">
        <v>507</v>
      </c>
      <c r="Y20" s="3" t="s">
        <v>1328</v>
      </c>
      <c r="Z20" s="3" t="s">
        <v>1329</v>
      </c>
    </row>
    <row r="21" spans="1:28" ht="15.75" customHeight="1" x14ac:dyDescent="0.2">
      <c r="A21" s="3" t="s">
        <v>422</v>
      </c>
      <c r="B21" s="3" t="s">
        <v>424</v>
      </c>
      <c r="C21" s="3" t="s">
        <v>423</v>
      </c>
      <c r="D21" s="3" t="s">
        <v>425</v>
      </c>
      <c r="E21" s="3">
        <v>1863</v>
      </c>
      <c r="F21" s="3">
        <v>1878</v>
      </c>
      <c r="G21" s="3" t="s">
        <v>1330</v>
      </c>
      <c r="H21" s="3" t="s">
        <v>1331</v>
      </c>
      <c r="I21" s="3" t="s">
        <v>1332</v>
      </c>
      <c r="L21" s="3" t="s">
        <v>1333</v>
      </c>
      <c r="O21" s="3" t="s">
        <v>1334</v>
      </c>
      <c r="Q21" s="3" t="s">
        <v>1335</v>
      </c>
      <c r="R21" s="3" t="s">
        <v>1336</v>
      </c>
      <c r="U21" s="3" t="s">
        <v>1337</v>
      </c>
      <c r="V21" s="3" t="s">
        <v>503</v>
      </c>
      <c r="W21" s="3" t="s">
        <v>1338</v>
      </c>
      <c r="X21" s="3" t="s">
        <v>1339</v>
      </c>
      <c r="Y21" s="3" t="s">
        <v>1340</v>
      </c>
      <c r="Z21" s="3" t="s">
        <v>1341</v>
      </c>
      <c r="AA21" s="3" t="s">
        <v>722</v>
      </c>
      <c r="AB21" s="3" t="s">
        <v>678</v>
      </c>
    </row>
    <row r="22" spans="1:28" ht="15.75" customHeight="1" x14ac:dyDescent="0.2">
      <c r="A22" s="3" t="s">
        <v>298</v>
      </c>
      <c r="B22" s="3" t="s">
        <v>300</v>
      </c>
      <c r="C22" s="3" t="s">
        <v>299</v>
      </c>
      <c r="D22" s="3" t="s">
        <v>301</v>
      </c>
      <c r="E22" s="3">
        <v>154</v>
      </c>
      <c r="F22" s="3">
        <v>169</v>
      </c>
      <c r="G22" s="3" t="s">
        <v>1342</v>
      </c>
      <c r="H22" s="3" t="s">
        <v>1343</v>
      </c>
      <c r="I22" s="3" t="s">
        <v>1344</v>
      </c>
      <c r="R22" s="3" t="s">
        <v>1345</v>
      </c>
      <c r="U22" s="3" t="s">
        <v>1346</v>
      </c>
    </row>
    <row r="23" spans="1:28" ht="15.75" customHeight="1" x14ac:dyDescent="0.2"/>
    <row r="24" spans="1:28" ht="15.75" customHeight="1" x14ac:dyDescent="0.2"/>
    <row r="25" spans="1:28" ht="15.75" customHeight="1" x14ac:dyDescent="0.2"/>
    <row r="26" spans="1:28" ht="15.75" customHeight="1" x14ac:dyDescent="0.2"/>
    <row r="27" spans="1:28" ht="15.75" customHeight="1" x14ac:dyDescent="0.2"/>
    <row r="28" spans="1:28" ht="15.75" customHeight="1" x14ac:dyDescent="0.2"/>
    <row r="29" spans="1:28" ht="15.75" customHeight="1" x14ac:dyDescent="0.2"/>
    <row r="30" spans="1:28" ht="15.75" customHeight="1" x14ac:dyDescent="0.2"/>
    <row r="31" spans="1:28" ht="15.75" customHeight="1" x14ac:dyDescent="0.2"/>
    <row r="32" spans="1:28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  <row r="1002" ht="15.75" customHeight="1" x14ac:dyDescent="0.2"/>
  </sheetData>
  <pageMargins left="0.7" right="0.7" top="0.75" bottom="0.75" header="0" footer="0"/>
  <pageSetup orientation="landscape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. Phage display results </vt:lpstr>
      <vt:lpstr>Legend</vt:lpstr>
      <vt:lpstr>B. Annotated peptides</vt:lpstr>
      <vt:lpstr>C. Ligands with shared GO terms</vt:lpstr>
      <vt:lpstr>D. Secreted or lumenal ligan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6-17T16:10:53Z</dcterms:created>
  <dcterms:modified xsi:type="dcterms:W3CDTF">2021-07-15T07:20:21Z</dcterms:modified>
</cp:coreProperties>
</file>